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1_OM3 core sites" sheetId="1" state="visible" r:id="rId2"/>
    <sheet name="Table 2 candidate mutations" sheetId="2" state="visible" r:id="rId3"/>
    <sheet name="Table 3_ hME validated mutation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05" uniqueCount="455">
  <si>
    <t xml:space="preserve">Mutations inlcuded in initial OncoMap Screen</t>
  </si>
  <si>
    <t xml:space="preserve">GENE_SYMBOL</t>
  </si>
  <si>
    <t xml:space="preserve">AA_CHANGE</t>
  </si>
  <si>
    <t xml:space="preserve">ABL1</t>
  </si>
  <si>
    <t xml:space="preserve">D276G</t>
  </si>
  <si>
    <t xml:space="preserve">E255K</t>
  </si>
  <si>
    <t xml:space="preserve">E255V</t>
  </si>
  <si>
    <t xml:space="preserve">E355G</t>
  </si>
  <si>
    <t xml:space="preserve">F317L</t>
  </si>
  <si>
    <t xml:space="preserve">F359V</t>
  </si>
  <si>
    <t xml:space="preserve">G250E</t>
  </si>
  <si>
    <t xml:space="preserve">H396R</t>
  </si>
  <si>
    <t xml:space="preserve">L248V</t>
  </si>
  <si>
    <t xml:space="preserve">M244V</t>
  </si>
  <si>
    <t xml:space="preserve">M351T</t>
  </si>
  <si>
    <t xml:space="preserve">Q252H</t>
  </si>
  <si>
    <t xml:space="preserve">Y253F</t>
  </si>
  <si>
    <t xml:space="preserve">Y253H</t>
  </si>
  <si>
    <t xml:space="preserve">AKT1</t>
  </si>
  <si>
    <t xml:space="preserve">E17K</t>
  </si>
  <si>
    <t xml:space="preserve">AKT2</t>
  </si>
  <si>
    <t xml:space="preserve">R371H</t>
  </si>
  <si>
    <t xml:space="preserve">S302G</t>
  </si>
  <si>
    <t xml:space="preserve">APC</t>
  </si>
  <si>
    <t xml:space="preserve">E1306*</t>
  </si>
  <si>
    <t xml:space="preserve">E1309fs*4</t>
  </si>
  <si>
    <t xml:space="preserve">E1309fs*6</t>
  </si>
  <si>
    <t xml:space="preserve">E1379*</t>
  </si>
  <si>
    <t xml:space="preserve">Q1338*</t>
  </si>
  <si>
    <t xml:space="preserve">Q1367*</t>
  </si>
  <si>
    <t xml:space="preserve">Q1378*</t>
  </si>
  <si>
    <t xml:space="preserve">Q1429*</t>
  </si>
  <si>
    <t xml:space="preserve">R1114*</t>
  </si>
  <si>
    <t xml:space="preserve">R1450*</t>
  </si>
  <si>
    <t xml:space="preserve">R876*</t>
  </si>
  <si>
    <t xml:space="preserve">S1465fs*3</t>
  </si>
  <si>
    <t xml:space="preserve">T1667fs*9</t>
  </si>
  <si>
    <t xml:space="preserve">BRAF</t>
  </si>
  <si>
    <t xml:space="preserve">D587A</t>
  </si>
  <si>
    <t xml:space="preserve">D587E</t>
  </si>
  <si>
    <t xml:space="preserve">D594E</t>
  </si>
  <si>
    <t xml:space="preserve">D594G</t>
  </si>
  <si>
    <t xml:space="preserve">D594V</t>
  </si>
  <si>
    <t xml:space="preserve">E586K</t>
  </si>
  <si>
    <t xml:space="preserve">F595L</t>
  </si>
  <si>
    <t xml:space="preserve">F595S</t>
  </si>
  <si>
    <t xml:space="preserve">G464E</t>
  </si>
  <si>
    <t xml:space="preserve">G464R</t>
  </si>
  <si>
    <t xml:space="preserve">G464V</t>
  </si>
  <si>
    <t xml:space="preserve">G466A</t>
  </si>
  <si>
    <t xml:space="preserve">G466E</t>
  </si>
  <si>
    <t xml:space="preserve">G466R</t>
  </si>
  <si>
    <t xml:space="preserve">G466V</t>
  </si>
  <si>
    <t xml:space="preserve">G469A</t>
  </si>
  <si>
    <t xml:space="preserve">G469E</t>
  </si>
  <si>
    <t xml:space="preserve">G469R</t>
  </si>
  <si>
    <t xml:space="preserve">G469S</t>
  </si>
  <si>
    <t xml:space="preserve">G469V</t>
  </si>
  <si>
    <t xml:space="preserve">G596R</t>
  </si>
  <si>
    <t xml:space="preserve">I592M</t>
  </si>
  <si>
    <t xml:space="preserve">I592V</t>
  </si>
  <si>
    <t xml:space="preserve">K601del</t>
  </si>
  <si>
    <t xml:space="preserve">K601E</t>
  </si>
  <si>
    <t xml:space="preserve">K601N</t>
  </si>
  <si>
    <t xml:space="preserve">L597Q</t>
  </si>
  <si>
    <t xml:space="preserve">L597R</t>
  </si>
  <si>
    <t xml:space="preserve">L597S</t>
  </si>
  <si>
    <t xml:space="preserve">L597V</t>
  </si>
  <si>
    <t xml:space="preserve">N581S</t>
  </si>
  <si>
    <t xml:space="preserve">R444W</t>
  </si>
  <si>
    <t xml:space="preserve">S605F</t>
  </si>
  <si>
    <t xml:space="preserve">S605N</t>
  </si>
  <si>
    <t xml:space="preserve">T599_V600insTT</t>
  </si>
  <si>
    <t xml:space="preserve">T599I</t>
  </si>
  <si>
    <t xml:space="preserve">V471F</t>
  </si>
  <si>
    <t xml:space="preserve">V600A</t>
  </si>
  <si>
    <t xml:space="preserve">V600D</t>
  </si>
  <si>
    <t xml:space="preserve">V600E</t>
  </si>
  <si>
    <t xml:space="preserve">V600L</t>
  </si>
  <si>
    <t xml:space="preserve">V600M</t>
  </si>
  <si>
    <t xml:space="preserve">V600R</t>
  </si>
  <si>
    <t xml:space="preserve">CDK4</t>
  </si>
  <si>
    <t xml:space="preserve">R24H</t>
  </si>
  <si>
    <t xml:space="preserve">CDKN2A</t>
  </si>
  <si>
    <t xml:space="preserve">D108Y</t>
  </si>
  <si>
    <t xml:space="preserve">D84Y</t>
  </si>
  <si>
    <t xml:space="preserve">E61*</t>
  </si>
  <si>
    <t xml:space="preserve">E69*</t>
  </si>
  <si>
    <t xml:space="preserve">E88*</t>
  </si>
  <si>
    <t xml:space="preserve">H83Y</t>
  </si>
  <si>
    <t xml:space="preserve">P114L</t>
  </si>
  <si>
    <t xml:space="preserve">R58*</t>
  </si>
  <si>
    <t xml:space="preserve">R80*</t>
  </si>
  <si>
    <t xml:space="preserve">W110*</t>
  </si>
  <si>
    <t xml:space="preserve">CSF1R</t>
  </si>
  <si>
    <t xml:space="preserve">L301*</t>
  </si>
  <si>
    <t xml:space="preserve">L301S</t>
  </si>
  <si>
    <t xml:space="preserve">Y969*</t>
  </si>
  <si>
    <t xml:space="preserve">Y969C</t>
  </si>
  <si>
    <t xml:space="preserve">Y969F</t>
  </si>
  <si>
    <t xml:space="preserve">Y969H</t>
  </si>
  <si>
    <t xml:space="preserve">CTNNB1</t>
  </si>
  <si>
    <t xml:space="preserve">A13T</t>
  </si>
  <si>
    <t xml:space="preserve">A21T</t>
  </si>
  <si>
    <t xml:space="preserve">D32A</t>
  </si>
  <si>
    <t xml:space="preserve">D32G</t>
  </si>
  <si>
    <t xml:space="preserve">D32H</t>
  </si>
  <si>
    <t xml:space="preserve">D32N</t>
  </si>
  <si>
    <t xml:space="preserve">D32V</t>
  </si>
  <si>
    <t xml:space="preserve">D32Y</t>
  </si>
  <si>
    <t xml:space="preserve">G34E</t>
  </si>
  <si>
    <t xml:space="preserve">G34R</t>
  </si>
  <si>
    <t xml:space="preserve">G34V</t>
  </si>
  <si>
    <t xml:space="preserve">S33C</t>
  </si>
  <si>
    <t xml:space="preserve">S33F</t>
  </si>
  <si>
    <t xml:space="preserve">S33Y</t>
  </si>
  <si>
    <t xml:space="preserve">S37A</t>
  </si>
  <si>
    <t xml:space="preserve">S37C</t>
  </si>
  <si>
    <t xml:space="preserve">S37F</t>
  </si>
  <si>
    <t xml:space="preserve">S37P</t>
  </si>
  <si>
    <t xml:space="preserve">S37Y</t>
  </si>
  <si>
    <t xml:space="preserve">S45A</t>
  </si>
  <si>
    <t xml:space="preserve">S45C</t>
  </si>
  <si>
    <t xml:space="preserve">S45F</t>
  </si>
  <si>
    <t xml:space="preserve">S45P</t>
  </si>
  <si>
    <t xml:space="preserve">S45Y</t>
  </si>
  <si>
    <t xml:space="preserve">T41A</t>
  </si>
  <si>
    <t xml:space="preserve">T41I</t>
  </si>
  <si>
    <t xml:space="preserve">T41P</t>
  </si>
  <si>
    <t xml:space="preserve">T41S</t>
  </si>
  <si>
    <t xml:space="preserve">V22_G38del</t>
  </si>
  <si>
    <t xml:space="preserve">V22A</t>
  </si>
  <si>
    <t xml:space="preserve">W25_D32del</t>
  </si>
  <si>
    <t xml:space="preserve">EGFR</t>
  </si>
  <si>
    <t xml:space="preserve">A750P</t>
  </si>
  <si>
    <t xml:space="preserve">D761N</t>
  </si>
  <si>
    <t xml:space="preserve">D761Y</t>
  </si>
  <si>
    <t xml:space="preserve">D770_N771insG</t>
  </si>
  <si>
    <t xml:space="preserve">D770_N771insN</t>
  </si>
  <si>
    <t xml:space="preserve">E734K</t>
  </si>
  <si>
    <t xml:space="preserve">E746_A750&gt;V</t>
  </si>
  <si>
    <t xml:space="preserve">E746_A750del</t>
  </si>
  <si>
    <t xml:space="preserve">E746_S752&gt;A</t>
  </si>
  <si>
    <t xml:space="preserve">E746_S752&gt;D</t>
  </si>
  <si>
    <t xml:space="preserve">E746_T751&gt;A</t>
  </si>
  <si>
    <t xml:space="preserve">E746_T751del</t>
  </si>
  <si>
    <t xml:space="preserve">E746K</t>
  </si>
  <si>
    <t xml:space="preserve">G719A</t>
  </si>
  <si>
    <t xml:space="preserve">G719C</t>
  </si>
  <si>
    <t xml:space="preserve">G719D</t>
  </si>
  <si>
    <t xml:space="preserve">G719S</t>
  </si>
  <si>
    <t xml:space="preserve">G735S</t>
  </si>
  <si>
    <t xml:space="preserve">G810D</t>
  </si>
  <si>
    <t xml:space="preserve">G810S</t>
  </si>
  <si>
    <t xml:space="preserve">H773R</t>
  </si>
  <si>
    <t xml:space="preserve">K745R</t>
  </si>
  <si>
    <t xml:space="preserve">L730F</t>
  </si>
  <si>
    <t xml:space="preserve">L747_A750&gt;P</t>
  </si>
  <si>
    <t xml:space="preserve">L747_E749del</t>
  </si>
  <si>
    <t xml:space="preserve">L747_P753&gt;Q</t>
  </si>
  <si>
    <t xml:space="preserve">L747_P753&gt;S</t>
  </si>
  <si>
    <t xml:space="preserve">L747_R748&gt;FP</t>
  </si>
  <si>
    <t xml:space="preserve">L747_S752del</t>
  </si>
  <si>
    <t xml:space="preserve">L747_T751&gt;P</t>
  </si>
  <si>
    <t xml:space="preserve">L747_T751&gt;S</t>
  </si>
  <si>
    <t xml:space="preserve">L747_T751del</t>
  </si>
  <si>
    <t xml:space="preserve">L858M</t>
  </si>
  <si>
    <t xml:space="preserve">L858R</t>
  </si>
  <si>
    <t xml:space="preserve">N771_P772&gt;SVDNR</t>
  </si>
  <si>
    <t xml:space="preserve">p.E746_A750del</t>
  </si>
  <si>
    <t xml:space="preserve">P733L</t>
  </si>
  <si>
    <t xml:space="preserve">P753S</t>
  </si>
  <si>
    <t xml:space="preserve">P772_H773insV</t>
  </si>
  <si>
    <t xml:space="preserve">S752_I759del</t>
  </si>
  <si>
    <t xml:space="preserve">S752Y</t>
  </si>
  <si>
    <t xml:space="preserve">T790M</t>
  </si>
  <si>
    <t xml:space="preserve">V742A</t>
  </si>
  <si>
    <t xml:space="preserve">W731*</t>
  </si>
  <si>
    <t xml:space="preserve">ERBB2</t>
  </si>
  <si>
    <t xml:space="preserve">D769H</t>
  </si>
  <si>
    <t xml:space="preserve">G776S</t>
  </si>
  <si>
    <t xml:space="preserve">G776VC</t>
  </si>
  <si>
    <t xml:space="preserve">L755P</t>
  </si>
  <si>
    <t xml:space="preserve">L755S</t>
  </si>
  <si>
    <t xml:space="preserve">V777L</t>
  </si>
  <si>
    <t xml:space="preserve">FGFR1</t>
  </si>
  <si>
    <t xml:space="preserve">P252T</t>
  </si>
  <si>
    <t xml:space="preserve">S125L</t>
  </si>
  <si>
    <t xml:space="preserve">FGFR2</t>
  </si>
  <si>
    <t xml:space="preserve">C382R</t>
  </si>
  <si>
    <t xml:space="preserve">K310R</t>
  </si>
  <si>
    <t xml:space="preserve">N549K</t>
  </si>
  <si>
    <t xml:space="preserve">S252W</t>
  </si>
  <si>
    <t xml:space="preserve">S372C</t>
  </si>
  <si>
    <t xml:space="preserve">Y375C</t>
  </si>
  <si>
    <t xml:space="preserve">FGFR3</t>
  </si>
  <si>
    <t xml:space="preserve">G370C</t>
  </si>
  <si>
    <t xml:space="preserve">G697C</t>
  </si>
  <si>
    <t xml:space="preserve">K650Q</t>
  </si>
  <si>
    <t xml:space="preserve">L794fs*23</t>
  </si>
  <si>
    <t xml:space="preserve">R248C</t>
  </si>
  <si>
    <t xml:space="preserve">S249C</t>
  </si>
  <si>
    <t xml:space="preserve">S371C</t>
  </si>
  <si>
    <t xml:space="preserve">Y373C</t>
  </si>
  <si>
    <t xml:space="preserve">FLT3</t>
  </si>
  <si>
    <t xml:space="preserve">D835del</t>
  </si>
  <si>
    <t xml:space="preserve">D835E</t>
  </si>
  <si>
    <t xml:space="preserve">D835H</t>
  </si>
  <si>
    <t xml:space="preserve">D835V</t>
  </si>
  <si>
    <t xml:space="preserve">D835Y</t>
  </si>
  <si>
    <t xml:space="preserve">I836del</t>
  </si>
  <si>
    <t xml:space="preserve">I836M</t>
  </si>
  <si>
    <t xml:space="preserve">Y572C</t>
  </si>
  <si>
    <t xml:space="preserve">HRAS</t>
  </si>
  <si>
    <t xml:space="preserve">G12C</t>
  </si>
  <si>
    <t xml:space="preserve">G12D</t>
  </si>
  <si>
    <t xml:space="preserve">G12R</t>
  </si>
  <si>
    <t xml:space="preserve">G12V</t>
  </si>
  <si>
    <t xml:space="preserve">G13C</t>
  </si>
  <si>
    <t xml:space="preserve">G13R</t>
  </si>
  <si>
    <t xml:space="preserve">G13S</t>
  </si>
  <si>
    <t xml:space="preserve">Q61H</t>
  </si>
  <si>
    <t xml:space="preserve">Q61K</t>
  </si>
  <si>
    <t xml:space="preserve">Q61L</t>
  </si>
  <si>
    <t xml:space="preserve">Q61P</t>
  </si>
  <si>
    <t xml:space="preserve">Q61R</t>
  </si>
  <si>
    <t xml:space="preserve">JAK2</t>
  </si>
  <si>
    <t xml:space="preserve">V617F</t>
  </si>
  <si>
    <t xml:space="preserve">JAK3</t>
  </si>
  <si>
    <t xml:space="preserve">A572V</t>
  </si>
  <si>
    <t xml:space="preserve">P132T</t>
  </si>
  <si>
    <t xml:space="preserve">V722I</t>
  </si>
  <si>
    <t xml:space="preserve">KIT</t>
  </si>
  <si>
    <t xml:space="preserve">D52N</t>
  </si>
  <si>
    <t xml:space="preserve">D816H</t>
  </si>
  <si>
    <t xml:space="preserve">D816V</t>
  </si>
  <si>
    <t xml:space="preserve">D816Y</t>
  </si>
  <si>
    <t xml:space="preserve">E839K</t>
  </si>
  <si>
    <t xml:space="preserve">K550_K558del</t>
  </si>
  <si>
    <t xml:space="preserve">K558_E562del</t>
  </si>
  <si>
    <t xml:space="preserve">K558_V560del</t>
  </si>
  <si>
    <t xml:space="preserve">K642E</t>
  </si>
  <si>
    <t xml:space="preserve">L576P</t>
  </si>
  <si>
    <t xml:space="preserve">N822K</t>
  </si>
  <si>
    <t xml:space="preserve">P585P</t>
  </si>
  <si>
    <t xml:space="preserve">T670I</t>
  </si>
  <si>
    <t xml:space="preserve">V559A</t>
  </si>
  <si>
    <t xml:space="preserve">V559D</t>
  </si>
  <si>
    <t xml:space="preserve">V559del</t>
  </si>
  <si>
    <t xml:space="preserve">V559G</t>
  </si>
  <si>
    <t xml:space="preserve">V559I</t>
  </si>
  <si>
    <t xml:space="preserve">V560D</t>
  </si>
  <si>
    <t xml:space="preserve">V560G</t>
  </si>
  <si>
    <t xml:space="preserve">V654A</t>
  </si>
  <si>
    <t xml:space="preserve">V825A</t>
  </si>
  <si>
    <t xml:space="preserve">W557G</t>
  </si>
  <si>
    <t xml:space="preserve">W557R</t>
  </si>
  <si>
    <t xml:space="preserve">Y503_F504insAY</t>
  </si>
  <si>
    <t xml:space="preserve">KRAS</t>
  </si>
  <si>
    <t xml:space="preserve">A146T</t>
  </si>
  <si>
    <t xml:space="preserve">A59T</t>
  </si>
  <si>
    <t xml:space="preserve">G12A</t>
  </si>
  <si>
    <t xml:space="preserve">G12S</t>
  </si>
  <si>
    <t xml:space="preserve">G13A</t>
  </si>
  <si>
    <t xml:space="preserve">G13D</t>
  </si>
  <si>
    <t xml:space="preserve">G13V</t>
  </si>
  <si>
    <t xml:space="preserve">L19F</t>
  </si>
  <si>
    <t xml:space="preserve">Q22K</t>
  </si>
  <si>
    <t xml:space="preserve">Q61E</t>
  </si>
  <si>
    <t xml:space="preserve">MET</t>
  </si>
  <si>
    <t xml:space="preserve">H1112R</t>
  </si>
  <si>
    <t xml:space="preserve">H1112Y</t>
  </si>
  <si>
    <t xml:space="preserve">M1268T</t>
  </si>
  <si>
    <t xml:space="preserve">T1010I</t>
  </si>
  <si>
    <t xml:space="preserve">Y1248C</t>
  </si>
  <si>
    <t xml:space="preserve">Y1248H</t>
  </si>
  <si>
    <t xml:space="preserve">MLH1</t>
  </si>
  <si>
    <t xml:space="preserve">V384D</t>
  </si>
  <si>
    <t xml:space="preserve">MYC</t>
  </si>
  <si>
    <t xml:space="preserve">A59V</t>
  </si>
  <si>
    <t xml:space="preserve">N101T</t>
  </si>
  <si>
    <t xml:space="preserve">P260A</t>
  </si>
  <si>
    <t xml:space="preserve">P57S</t>
  </si>
  <si>
    <t xml:space="preserve">S77F</t>
  </si>
  <si>
    <t xml:space="preserve">T73I</t>
  </si>
  <si>
    <t xml:space="preserve">NRAS</t>
  </si>
  <si>
    <t xml:space="preserve">A18T</t>
  </si>
  <si>
    <t xml:space="preserve">PDGFRA</t>
  </si>
  <si>
    <t xml:space="preserve">D842_D846&gt;E</t>
  </si>
  <si>
    <t xml:space="preserve">D842_D846&gt;G</t>
  </si>
  <si>
    <t xml:space="preserve">D842_D846&gt;N</t>
  </si>
  <si>
    <t xml:space="preserve">D842_H845&gt;V</t>
  </si>
  <si>
    <t xml:space="preserve">D842_H845del</t>
  </si>
  <si>
    <t xml:space="preserve">D842_M844del</t>
  </si>
  <si>
    <t xml:space="preserve">D842_S847&gt;EA</t>
  </si>
  <si>
    <t xml:space="preserve">D842I</t>
  </si>
  <si>
    <t xml:space="preserve">D842V</t>
  </si>
  <si>
    <t xml:space="preserve">D842Y</t>
  </si>
  <si>
    <t xml:space="preserve">D846Y</t>
  </si>
  <si>
    <t xml:space="preserve">I843_D846del</t>
  </si>
  <si>
    <t xml:space="preserve">I843_S847&gt;T</t>
  </si>
  <si>
    <t xml:space="preserve">R841_D842del</t>
  </si>
  <si>
    <t xml:space="preserve">S566_E571&gt;K</t>
  </si>
  <si>
    <t xml:space="preserve">S566_E571&gt;R</t>
  </si>
  <si>
    <t xml:space="preserve">PIK3CA</t>
  </si>
  <si>
    <t xml:space="preserve">C420R</t>
  </si>
  <si>
    <t xml:space="preserve">E542K</t>
  </si>
  <si>
    <t xml:space="preserve">E545A</t>
  </si>
  <si>
    <t xml:space="preserve">E545G</t>
  </si>
  <si>
    <t xml:space="preserve">E545K</t>
  </si>
  <si>
    <t xml:space="preserve">H1047L</t>
  </si>
  <si>
    <t xml:space="preserve">H1047R</t>
  </si>
  <si>
    <t xml:space="preserve">H1047Y</t>
  </si>
  <si>
    <t xml:space="preserve">H701P</t>
  </si>
  <si>
    <t xml:space="preserve">N1068fs*4</t>
  </si>
  <si>
    <t xml:space="preserve">N345K</t>
  </si>
  <si>
    <t xml:space="preserve">P539R</t>
  </si>
  <si>
    <t xml:space="preserve">R88Q</t>
  </si>
  <si>
    <t xml:space="preserve">Y1021C</t>
  </si>
  <si>
    <t xml:space="preserve">PTEN</t>
  </si>
  <si>
    <t xml:space="preserve">K267fs*9</t>
  </si>
  <si>
    <t xml:space="preserve">K6fs*4</t>
  </si>
  <si>
    <t xml:space="preserve">N323fs*2</t>
  </si>
  <si>
    <t xml:space="preserve">N323fs*21</t>
  </si>
  <si>
    <t xml:space="preserve">P248fs*5</t>
  </si>
  <si>
    <t xml:space="preserve">R130*</t>
  </si>
  <si>
    <t xml:space="preserve">R130fs*4</t>
  </si>
  <si>
    <t xml:space="preserve">R130G</t>
  </si>
  <si>
    <t xml:space="preserve">R130Q</t>
  </si>
  <si>
    <t xml:space="preserve">R173C</t>
  </si>
  <si>
    <t xml:space="preserve">R173H</t>
  </si>
  <si>
    <t xml:space="preserve">R233*</t>
  </si>
  <si>
    <t xml:space="preserve">R335*</t>
  </si>
  <si>
    <t xml:space="preserve">V317fs*3</t>
  </si>
  <si>
    <t xml:space="preserve">RB1</t>
  </si>
  <si>
    <t xml:space="preserve">C706F</t>
  </si>
  <si>
    <t xml:space="preserve">E137*</t>
  </si>
  <si>
    <t xml:space="preserve">E748*</t>
  </si>
  <si>
    <t xml:space="preserve">L199*</t>
  </si>
  <si>
    <t xml:space="preserve">L660fs*2</t>
  </si>
  <si>
    <t xml:space="preserve">R320*</t>
  </si>
  <si>
    <t xml:space="preserve">R358*</t>
  </si>
  <si>
    <t xml:space="preserve">R455*</t>
  </si>
  <si>
    <t xml:space="preserve">R552*</t>
  </si>
  <si>
    <t xml:space="preserve">R556*</t>
  </si>
  <si>
    <t xml:space="preserve">R579*</t>
  </si>
  <si>
    <t xml:space="preserve">RET</t>
  </si>
  <si>
    <t xml:space="preserve">A883F</t>
  </si>
  <si>
    <t xml:space="preserve">C634R</t>
  </si>
  <si>
    <t xml:space="preserve">C634W</t>
  </si>
  <si>
    <t xml:space="preserve">C634Y</t>
  </si>
  <si>
    <t xml:space="preserve">D631_L633&gt;E</t>
  </si>
  <si>
    <t xml:space="preserve">D631G</t>
  </si>
  <si>
    <t xml:space="preserve">D898_E901del</t>
  </si>
  <si>
    <t xml:space="preserve">E632_A640&gt;VRP</t>
  </si>
  <si>
    <t xml:space="preserve">E632_L633&gt;V</t>
  </si>
  <si>
    <t xml:space="preserve">E632_L633del</t>
  </si>
  <si>
    <t xml:space="preserve">E768D</t>
  </si>
  <si>
    <t xml:space="preserve">F612_C620del</t>
  </si>
  <si>
    <t xml:space="preserve">M918T</t>
  </si>
  <si>
    <t xml:space="preserve">SRC</t>
  </si>
  <si>
    <t xml:space="preserve">Q531*</t>
  </si>
  <si>
    <t xml:space="preserve">STK11</t>
  </si>
  <si>
    <t xml:space="preserve">D194N</t>
  </si>
  <si>
    <t xml:space="preserve">D194V</t>
  </si>
  <si>
    <t xml:space="preserve">E199*</t>
  </si>
  <si>
    <t xml:space="preserve">E199K</t>
  </si>
  <si>
    <t xml:space="preserve">E57fs*7</t>
  </si>
  <si>
    <t xml:space="preserve">F264fs*22</t>
  </si>
  <si>
    <t xml:space="preserve">G196V</t>
  </si>
  <si>
    <t xml:space="preserve">P281fs*6</t>
  </si>
  <si>
    <t xml:space="preserve">P281L</t>
  </si>
  <si>
    <t xml:space="preserve">Q170*</t>
  </si>
  <si>
    <t xml:space="preserve">Q37*</t>
  </si>
  <si>
    <t xml:space="preserve">W332*</t>
  </si>
  <si>
    <t xml:space="preserve">TP53</t>
  </si>
  <si>
    <t xml:space="preserve">G245S</t>
  </si>
  <si>
    <t xml:space="preserve">R175H</t>
  </si>
  <si>
    <t xml:space="preserve">R248Q</t>
  </si>
  <si>
    <t xml:space="preserve">R248W</t>
  </si>
  <si>
    <t xml:space="preserve">R273C</t>
  </si>
  <si>
    <t xml:space="preserve">R273H</t>
  </si>
  <si>
    <t xml:space="preserve">R306*</t>
  </si>
  <si>
    <t xml:space="preserve">VHL</t>
  </si>
  <si>
    <t xml:space="preserve">F148fs*11</t>
  </si>
  <si>
    <t xml:space="preserve">L158Q</t>
  </si>
  <si>
    <t xml:space="preserve">L85P</t>
  </si>
  <si>
    <t xml:space="preserve">L89H</t>
  </si>
  <si>
    <t xml:space="preserve">P81S</t>
  </si>
  <si>
    <t xml:space="preserve">R161*</t>
  </si>
  <si>
    <t xml:space="preserve">R167W</t>
  </si>
  <si>
    <t xml:space="preserve">Yellow indicates calls where &gt;1 candidate mutation call was made in iPLEX</t>
  </si>
  <si>
    <t xml:space="preserve"> </t>
  </si>
  <si>
    <t xml:space="preserve">Frequency of occurrence of candidate mutations</t>
  </si>
  <si>
    <t xml:space="preserve">Gene</t>
  </si>
  <si>
    <t xml:space="preserve">Mutation</t>
  </si>
  <si>
    <t xml:space="preserve">total # calls with candidate mutation </t>
  </si>
  <si>
    <t xml:space="preserve"># conservative calls</t>
  </si>
  <si>
    <t xml:space="preserve"># aggressive calls</t>
  </si>
  <si>
    <t xml:space="preserve">MYC (C-MYC)</t>
  </si>
  <si>
    <t xml:space="preserve">A59V (A44V)</t>
  </si>
  <si>
    <t xml:space="preserve">CSF1R (FMS)</t>
  </si>
  <si>
    <t xml:space="preserve">V560D </t>
  </si>
  <si>
    <t xml:space="preserve">S77F (S62F)</t>
  </si>
  <si>
    <t xml:space="preserve">hME validated mutations</t>
  </si>
  <si>
    <t xml:space="preserve">Assay ID</t>
  </si>
  <si>
    <t xml:space="preserve">OM_00018</t>
  </si>
  <si>
    <t xml:space="preserve">OM_00021</t>
  </si>
  <si>
    <t xml:space="preserve">OM_00022</t>
  </si>
  <si>
    <t xml:space="preserve">OM_00318</t>
  </si>
  <si>
    <t xml:space="preserve">OM_01094</t>
  </si>
  <si>
    <t xml:space="preserve">OM_01087</t>
  </si>
  <si>
    <t xml:space="preserve">OM_00050</t>
  </si>
  <si>
    <t xml:space="preserve">OM_00073</t>
  </si>
  <si>
    <t xml:space="preserve">OM_00130B</t>
  </si>
  <si>
    <t xml:space="preserve">OM_00158</t>
  </si>
  <si>
    <t xml:space="preserve">OM_00164</t>
  </si>
  <si>
    <t xml:space="preserve">OM_00170</t>
  </si>
  <si>
    <t xml:space="preserve">OM_00171</t>
  </si>
  <si>
    <t xml:space="preserve">OM_00176</t>
  </si>
  <si>
    <t xml:space="preserve">OM_00180A</t>
  </si>
  <si>
    <t xml:space="preserve">OM_00184A</t>
  </si>
  <si>
    <t xml:space="preserve">OM_00188A</t>
  </si>
  <si>
    <t xml:space="preserve">OM_00189A</t>
  </si>
  <si>
    <t xml:space="preserve">OM_00190A</t>
  </si>
  <si>
    <t xml:space="preserve">OM_00191B</t>
  </si>
  <si>
    <t xml:space="preserve">OM_00192B</t>
  </si>
  <si>
    <t xml:space="preserve">OM_00193A</t>
  </si>
  <si>
    <t xml:space="preserve">OM_00197B</t>
  </si>
  <si>
    <t xml:space="preserve">OM_00199A</t>
  </si>
  <si>
    <t xml:space="preserve">OM_00200A</t>
  </si>
  <si>
    <t xml:space="preserve">OM_00204A</t>
  </si>
  <si>
    <t xml:space="preserve">OM_00214B</t>
  </si>
  <si>
    <t xml:space="preserve">OM_00217</t>
  </si>
  <si>
    <t xml:space="preserve">OM_00221A</t>
  </si>
  <si>
    <t xml:space="preserve">OM_00224</t>
  </si>
  <si>
    <t xml:space="preserve">OM_00227A</t>
  </si>
  <si>
    <t xml:space="preserve">OM_00238</t>
  </si>
  <si>
    <t xml:space="preserve">OM_00239</t>
  </si>
  <si>
    <t xml:space="preserve">OM_00245B</t>
  </si>
  <si>
    <t xml:space="preserve">OM_00246B</t>
  </si>
  <si>
    <t xml:space="preserve">OM_00251</t>
  </si>
  <si>
    <t xml:space="preserve">OM_00337</t>
  </si>
  <si>
    <t xml:space="preserve">OM_00347</t>
  </si>
  <si>
    <t xml:space="preserve">OM_00359</t>
  </si>
  <si>
    <t xml:space="preserve">OM_00404</t>
  </si>
  <si>
    <t xml:space="preserve">OM_00405</t>
  </si>
  <si>
    <t xml:space="preserve">OM_00406</t>
  </si>
  <si>
    <t xml:space="preserve">OM_00491</t>
  </si>
  <si>
    <t xml:space="preserve">OM_00502</t>
  </si>
  <si>
    <t xml:space="preserve">OM_00641</t>
  </si>
  <si>
    <t xml:space="preserve">OM_00646</t>
  </si>
  <si>
    <t xml:space="preserve">P795fs*139</t>
  </si>
  <si>
    <t xml:space="preserve">OM_00677</t>
  </si>
  <si>
    <t xml:space="preserve">OM_00807A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%"/>
    <numFmt numFmtId="166" formatCode="General"/>
    <numFmt numFmtId="167" formatCode="0.00"/>
  </numFmts>
  <fonts count="2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name val="Arial"/>
      <family val="0"/>
    </font>
    <font>
      <b val="true"/>
      <sz val="9"/>
      <name val="Arial"/>
      <family val="2"/>
    </font>
    <font>
      <sz val="9"/>
      <name val="Arial"/>
      <family val="2"/>
    </font>
    <font>
      <b val="true"/>
      <sz val="10"/>
      <name val="Arial"/>
      <family val="0"/>
    </font>
    <font>
      <b val="true"/>
      <sz val="10"/>
      <color rgb="FFDD0806"/>
      <name val="Arial"/>
      <family val="2"/>
    </font>
    <font>
      <sz val="10"/>
      <color rgb="FFDD0806"/>
      <name val="Arial"/>
      <family val="2"/>
    </font>
    <font>
      <b val="true"/>
      <sz val="12"/>
      <name val="Arial"/>
      <family val="2"/>
    </font>
    <font>
      <sz val="16"/>
      <name val="Arial"/>
      <family val="0"/>
    </font>
    <font>
      <sz val="10"/>
      <color rgb="FF993300"/>
      <name val="Arial"/>
      <family val="0"/>
    </font>
    <font>
      <sz val="10"/>
      <color rgb="FF1FB714"/>
      <name val="Arial"/>
      <family val="0"/>
    </font>
    <font>
      <sz val="10"/>
      <color rgb="FFFF9900"/>
      <name val="Arial"/>
      <family val="0"/>
    </font>
    <font>
      <b val="true"/>
      <sz val="8"/>
      <name val="Arial"/>
      <family val="2"/>
    </font>
    <font>
      <b val="true"/>
      <sz val="8"/>
      <color rgb="FF993300"/>
      <name val="Arial"/>
      <family val="2"/>
    </font>
    <font>
      <b val="true"/>
      <sz val="8"/>
      <color rgb="FF1FB714"/>
      <name val="Arial"/>
      <family val="2"/>
    </font>
    <font>
      <b val="true"/>
      <sz val="18"/>
      <name val="Arial"/>
      <family val="2"/>
    </font>
    <font>
      <b val="true"/>
      <sz val="10"/>
      <color rgb="FF000000"/>
      <name val="Arial"/>
      <family val="2"/>
    </font>
    <font>
      <sz val="10"/>
      <color rgb="FF000000"/>
      <name val="Arial"/>
      <family val="0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CF305"/>
        <bgColor rgb="FFFFFF00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2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3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9" fillId="2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9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62"/>
  <sheetViews>
    <sheetView showFormulas="false" showGridLines="true" showRowColHeaders="true" showZeros="true" rightToLeft="false" tabSelected="true" showOutlineSymbols="true" defaultGridColor="true" view="normal" topLeftCell="C1" colorId="64" zoomScale="100" zoomScaleNormal="100" zoomScalePageLayoutView="100" workbookViewId="0">
      <selection pane="topLeft" activeCell="D3" activeCellId="0" sqref="D3"/>
    </sheetView>
  </sheetViews>
  <sheetFormatPr defaultColWidth="8.82421875" defaultRowHeight="12" zeroHeight="false" outlineLevelRow="0" outlineLevelCol="0"/>
  <cols>
    <col collapsed="false" customWidth="true" hidden="false" outlineLevel="0" max="1" min="1" style="1" width="19.82"/>
    <col collapsed="false" customWidth="true" hidden="false" outlineLevel="0" max="2" min="2" style="2" width="28.66"/>
    <col collapsed="false" customWidth="true" hidden="false" outlineLevel="0" max="4" min="4" style="0" width="86.66"/>
  </cols>
  <sheetData>
    <row r="1" customFormat="false" ht="19" hidden="false" customHeight="false" outlineLevel="0" collapsed="false">
      <c r="A1" s="3" t="s">
        <v>0</v>
      </c>
      <c r="B1" s="3"/>
      <c r="C1" s="3"/>
      <c r="D1" s="3"/>
    </row>
    <row r="2" customFormat="false" ht="13" hidden="false" customHeight="false" outlineLevel="0" collapsed="false">
      <c r="A2" s="4" t="s">
        <v>1</v>
      </c>
      <c r="B2" s="5" t="s">
        <v>2</v>
      </c>
    </row>
    <row r="3" customFormat="false" ht="12" hidden="false" customHeight="false" outlineLevel="0" collapsed="false">
      <c r="A3" s="6" t="s">
        <v>3</v>
      </c>
      <c r="B3" s="7" t="s">
        <v>4</v>
      </c>
    </row>
    <row r="4" customFormat="false" ht="12" hidden="false" customHeight="false" outlineLevel="0" collapsed="false">
      <c r="A4" s="8" t="s">
        <v>3</v>
      </c>
      <c r="B4" s="9" t="s">
        <v>5</v>
      </c>
    </row>
    <row r="5" customFormat="false" ht="12" hidden="false" customHeight="false" outlineLevel="0" collapsed="false">
      <c r="A5" s="8" t="s">
        <v>3</v>
      </c>
      <c r="B5" s="9" t="s">
        <v>6</v>
      </c>
    </row>
    <row r="6" customFormat="false" ht="12" hidden="false" customHeight="false" outlineLevel="0" collapsed="false">
      <c r="A6" s="8" t="s">
        <v>3</v>
      </c>
      <c r="B6" s="9" t="s">
        <v>7</v>
      </c>
    </row>
    <row r="7" customFormat="false" ht="12" hidden="false" customHeight="false" outlineLevel="0" collapsed="false">
      <c r="A7" s="8" t="s">
        <v>3</v>
      </c>
      <c r="B7" s="9" t="s">
        <v>8</v>
      </c>
    </row>
    <row r="8" customFormat="false" ht="12" hidden="false" customHeight="false" outlineLevel="0" collapsed="false">
      <c r="A8" s="8" t="s">
        <v>3</v>
      </c>
      <c r="B8" s="9" t="s">
        <v>9</v>
      </c>
    </row>
    <row r="9" customFormat="false" ht="12" hidden="false" customHeight="false" outlineLevel="0" collapsed="false">
      <c r="A9" s="8" t="s">
        <v>3</v>
      </c>
      <c r="B9" s="9" t="s">
        <v>10</v>
      </c>
    </row>
    <row r="10" customFormat="false" ht="12" hidden="false" customHeight="false" outlineLevel="0" collapsed="false">
      <c r="A10" s="8" t="s">
        <v>3</v>
      </c>
      <c r="B10" s="9" t="s">
        <v>11</v>
      </c>
    </row>
    <row r="11" customFormat="false" ht="12" hidden="false" customHeight="false" outlineLevel="0" collapsed="false">
      <c r="A11" s="8" t="s">
        <v>3</v>
      </c>
      <c r="B11" s="9" t="s">
        <v>12</v>
      </c>
    </row>
    <row r="12" customFormat="false" ht="12" hidden="false" customHeight="false" outlineLevel="0" collapsed="false">
      <c r="A12" s="8" t="s">
        <v>3</v>
      </c>
      <c r="B12" s="9" t="s">
        <v>13</v>
      </c>
    </row>
    <row r="13" customFormat="false" ht="12" hidden="false" customHeight="false" outlineLevel="0" collapsed="false">
      <c r="A13" s="8" t="s">
        <v>3</v>
      </c>
      <c r="B13" s="9" t="s">
        <v>14</v>
      </c>
    </row>
    <row r="14" customFormat="false" ht="12" hidden="false" customHeight="false" outlineLevel="0" collapsed="false">
      <c r="A14" s="8" t="s">
        <v>3</v>
      </c>
      <c r="B14" s="9" t="s">
        <v>15</v>
      </c>
    </row>
    <row r="15" customFormat="false" ht="12" hidden="false" customHeight="false" outlineLevel="0" collapsed="false">
      <c r="A15" s="8" t="s">
        <v>3</v>
      </c>
      <c r="B15" s="9" t="s">
        <v>16</v>
      </c>
    </row>
    <row r="16" customFormat="false" ht="12" hidden="false" customHeight="false" outlineLevel="0" collapsed="false">
      <c r="A16" s="8" t="s">
        <v>3</v>
      </c>
      <c r="B16" s="9" t="s">
        <v>17</v>
      </c>
    </row>
    <row r="17" customFormat="false" ht="12" hidden="false" customHeight="false" outlineLevel="0" collapsed="false">
      <c r="A17" s="8" t="s">
        <v>18</v>
      </c>
      <c r="B17" s="9" t="s">
        <v>19</v>
      </c>
    </row>
    <row r="18" customFormat="false" ht="12" hidden="false" customHeight="false" outlineLevel="0" collapsed="false">
      <c r="A18" s="8" t="s">
        <v>20</v>
      </c>
      <c r="B18" s="9" t="s">
        <v>21</v>
      </c>
    </row>
    <row r="19" customFormat="false" ht="12" hidden="false" customHeight="false" outlineLevel="0" collapsed="false">
      <c r="A19" s="8" t="s">
        <v>20</v>
      </c>
      <c r="B19" s="9" t="s">
        <v>22</v>
      </c>
    </row>
    <row r="20" customFormat="false" ht="12" hidden="false" customHeight="false" outlineLevel="0" collapsed="false">
      <c r="A20" s="8" t="s">
        <v>23</v>
      </c>
      <c r="B20" s="9" t="s">
        <v>24</v>
      </c>
    </row>
    <row r="21" customFormat="false" ht="12" hidden="false" customHeight="false" outlineLevel="0" collapsed="false">
      <c r="A21" s="8" t="s">
        <v>23</v>
      </c>
      <c r="B21" s="9" t="s">
        <v>25</v>
      </c>
    </row>
    <row r="22" customFormat="false" ht="12" hidden="false" customHeight="false" outlineLevel="0" collapsed="false">
      <c r="A22" s="8" t="s">
        <v>23</v>
      </c>
      <c r="B22" s="9" t="s">
        <v>26</v>
      </c>
    </row>
    <row r="23" customFormat="false" ht="12" hidden="false" customHeight="false" outlineLevel="0" collapsed="false">
      <c r="A23" s="8" t="s">
        <v>23</v>
      </c>
      <c r="B23" s="9" t="s">
        <v>27</v>
      </c>
    </row>
    <row r="24" customFormat="false" ht="12" hidden="false" customHeight="false" outlineLevel="0" collapsed="false">
      <c r="A24" s="8" t="s">
        <v>23</v>
      </c>
      <c r="B24" s="9" t="s">
        <v>28</v>
      </c>
    </row>
    <row r="25" customFormat="false" ht="12" hidden="false" customHeight="false" outlineLevel="0" collapsed="false">
      <c r="A25" s="8" t="s">
        <v>23</v>
      </c>
      <c r="B25" s="9" t="s">
        <v>29</v>
      </c>
    </row>
    <row r="26" customFormat="false" ht="12" hidden="false" customHeight="false" outlineLevel="0" collapsed="false">
      <c r="A26" s="8" t="s">
        <v>23</v>
      </c>
      <c r="B26" s="9" t="s">
        <v>30</v>
      </c>
    </row>
    <row r="27" customFormat="false" ht="12" hidden="false" customHeight="false" outlineLevel="0" collapsed="false">
      <c r="A27" s="8" t="s">
        <v>23</v>
      </c>
      <c r="B27" s="9" t="s">
        <v>31</v>
      </c>
    </row>
    <row r="28" customFormat="false" ht="12" hidden="false" customHeight="false" outlineLevel="0" collapsed="false">
      <c r="A28" s="8" t="s">
        <v>23</v>
      </c>
      <c r="B28" s="9" t="s">
        <v>32</v>
      </c>
    </row>
    <row r="29" customFormat="false" ht="12" hidden="false" customHeight="false" outlineLevel="0" collapsed="false">
      <c r="A29" s="8" t="s">
        <v>23</v>
      </c>
      <c r="B29" s="9" t="s">
        <v>33</v>
      </c>
    </row>
    <row r="30" customFormat="false" ht="12" hidden="false" customHeight="false" outlineLevel="0" collapsed="false">
      <c r="A30" s="8" t="s">
        <v>23</v>
      </c>
      <c r="B30" s="9" t="s">
        <v>33</v>
      </c>
    </row>
    <row r="31" customFormat="false" ht="12" hidden="false" customHeight="false" outlineLevel="0" collapsed="false">
      <c r="A31" s="8" t="s">
        <v>23</v>
      </c>
      <c r="B31" s="9" t="s">
        <v>34</v>
      </c>
    </row>
    <row r="32" customFormat="false" ht="12" hidden="false" customHeight="false" outlineLevel="0" collapsed="false">
      <c r="A32" s="8" t="s">
        <v>23</v>
      </c>
      <c r="B32" s="9" t="s">
        <v>35</v>
      </c>
    </row>
    <row r="33" customFormat="false" ht="12" hidden="false" customHeight="false" outlineLevel="0" collapsed="false">
      <c r="A33" s="8" t="s">
        <v>23</v>
      </c>
      <c r="B33" s="9" t="s">
        <v>36</v>
      </c>
    </row>
    <row r="34" customFormat="false" ht="12" hidden="false" customHeight="false" outlineLevel="0" collapsed="false">
      <c r="A34" s="8" t="s">
        <v>37</v>
      </c>
      <c r="B34" s="9" t="s">
        <v>38</v>
      </c>
    </row>
    <row r="35" customFormat="false" ht="12" hidden="false" customHeight="false" outlineLevel="0" collapsed="false">
      <c r="A35" s="8" t="s">
        <v>37</v>
      </c>
      <c r="B35" s="9" t="s">
        <v>39</v>
      </c>
    </row>
    <row r="36" customFormat="false" ht="12" hidden="false" customHeight="false" outlineLevel="0" collapsed="false">
      <c r="A36" s="8" t="s">
        <v>37</v>
      </c>
      <c r="B36" s="9" t="s">
        <v>40</v>
      </c>
    </row>
    <row r="37" customFormat="false" ht="12" hidden="false" customHeight="false" outlineLevel="0" collapsed="false">
      <c r="A37" s="8" t="s">
        <v>37</v>
      </c>
      <c r="B37" s="9" t="s">
        <v>41</v>
      </c>
    </row>
    <row r="38" customFormat="false" ht="12" hidden="false" customHeight="false" outlineLevel="0" collapsed="false">
      <c r="A38" s="8" t="s">
        <v>37</v>
      </c>
      <c r="B38" s="9" t="s">
        <v>42</v>
      </c>
    </row>
    <row r="39" customFormat="false" ht="12" hidden="false" customHeight="false" outlineLevel="0" collapsed="false">
      <c r="A39" s="8" t="s">
        <v>37</v>
      </c>
      <c r="B39" s="9" t="s">
        <v>43</v>
      </c>
    </row>
    <row r="40" customFormat="false" ht="12" hidden="false" customHeight="false" outlineLevel="0" collapsed="false">
      <c r="A40" s="8" t="s">
        <v>37</v>
      </c>
      <c r="B40" s="9" t="s">
        <v>44</v>
      </c>
    </row>
    <row r="41" customFormat="false" ht="12" hidden="false" customHeight="false" outlineLevel="0" collapsed="false">
      <c r="A41" s="8" t="s">
        <v>37</v>
      </c>
      <c r="B41" s="9" t="s">
        <v>45</v>
      </c>
    </row>
    <row r="42" customFormat="false" ht="12" hidden="false" customHeight="false" outlineLevel="0" collapsed="false">
      <c r="A42" s="8" t="s">
        <v>37</v>
      </c>
      <c r="B42" s="9" t="s">
        <v>46</v>
      </c>
    </row>
    <row r="43" customFormat="false" ht="12" hidden="false" customHeight="false" outlineLevel="0" collapsed="false">
      <c r="A43" s="8" t="s">
        <v>37</v>
      </c>
      <c r="B43" s="9" t="s">
        <v>47</v>
      </c>
    </row>
    <row r="44" customFormat="false" ht="12" hidden="false" customHeight="false" outlineLevel="0" collapsed="false">
      <c r="A44" s="8" t="s">
        <v>37</v>
      </c>
      <c r="B44" s="9" t="s">
        <v>48</v>
      </c>
    </row>
    <row r="45" customFormat="false" ht="12" hidden="false" customHeight="false" outlineLevel="0" collapsed="false">
      <c r="A45" s="8" t="s">
        <v>37</v>
      </c>
      <c r="B45" s="9" t="s">
        <v>49</v>
      </c>
    </row>
    <row r="46" customFormat="false" ht="12" hidden="false" customHeight="false" outlineLevel="0" collapsed="false">
      <c r="A46" s="8" t="s">
        <v>37</v>
      </c>
      <c r="B46" s="9" t="s">
        <v>50</v>
      </c>
    </row>
    <row r="47" customFormat="false" ht="12" hidden="false" customHeight="false" outlineLevel="0" collapsed="false">
      <c r="A47" s="8" t="s">
        <v>37</v>
      </c>
      <c r="B47" s="9" t="s">
        <v>51</v>
      </c>
    </row>
    <row r="48" customFormat="false" ht="12" hidden="false" customHeight="false" outlineLevel="0" collapsed="false">
      <c r="A48" s="8" t="s">
        <v>37</v>
      </c>
      <c r="B48" s="9" t="s">
        <v>52</v>
      </c>
    </row>
    <row r="49" customFormat="false" ht="12" hidden="false" customHeight="false" outlineLevel="0" collapsed="false">
      <c r="A49" s="8" t="s">
        <v>37</v>
      </c>
      <c r="B49" s="9" t="s">
        <v>52</v>
      </c>
    </row>
    <row r="50" customFormat="false" ht="12" hidden="false" customHeight="false" outlineLevel="0" collapsed="false">
      <c r="A50" s="8" t="s">
        <v>37</v>
      </c>
      <c r="B50" s="9" t="s">
        <v>53</v>
      </c>
    </row>
    <row r="51" customFormat="false" ht="12" hidden="false" customHeight="false" outlineLevel="0" collapsed="false">
      <c r="A51" s="8" t="s">
        <v>37</v>
      </c>
      <c r="B51" s="9" t="s">
        <v>54</v>
      </c>
    </row>
    <row r="52" customFormat="false" ht="12" hidden="false" customHeight="false" outlineLevel="0" collapsed="false">
      <c r="A52" s="8" t="s">
        <v>37</v>
      </c>
      <c r="B52" s="9" t="s">
        <v>55</v>
      </c>
    </row>
    <row r="53" customFormat="false" ht="12" hidden="false" customHeight="false" outlineLevel="0" collapsed="false">
      <c r="A53" s="8" t="s">
        <v>37</v>
      </c>
      <c r="B53" s="9" t="s">
        <v>55</v>
      </c>
    </row>
    <row r="54" customFormat="false" ht="12" hidden="false" customHeight="false" outlineLevel="0" collapsed="false">
      <c r="A54" s="8" t="s">
        <v>37</v>
      </c>
      <c r="B54" s="9" t="s">
        <v>56</v>
      </c>
    </row>
    <row r="55" customFormat="false" ht="12" hidden="false" customHeight="false" outlineLevel="0" collapsed="false">
      <c r="A55" s="8" t="s">
        <v>37</v>
      </c>
      <c r="B55" s="9" t="s">
        <v>57</v>
      </c>
    </row>
    <row r="56" customFormat="false" ht="12" hidden="false" customHeight="false" outlineLevel="0" collapsed="false">
      <c r="A56" s="8" t="s">
        <v>37</v>
      </c>
      <c r="B56" s="9" t="s">
        <v>58</v>
      </c>
    </row>
    <row r="57" customFormat="false" ht="12" hidden="false" customHeight="false" outlineLevel="0" collapsed="false">
      <c r="A57" s="8" t="s">
        <v>37</v>
      </c>
      <c r="B57" s="9" t="s">
        <v>59</v>
      </c>
    </row>
    <row r="58" customFormat="false" ht="12" hidden="false" customHeight="false" outlineLevel="0" collapsed="false">
      <c r="A58" s="8" t="s">
        <v>37</v>
      </c>
      <c r="B58" s="9" t="s">
        <v>60</v>
      </c>
    </row>
    <row r="59" customFormat="false" ht="12" hidden="false" customHeight="false" outlineLevel="0" collapsed="false">
      <c r="A59" s="8" t="s">
        <v>37</v>
      </c>
      <c r="B59" s="9" t="s">
        <v>61</v>
      </c>
    </row>
    <row r="60" customFormat="false" ht="12" hidden="false" customHeight="false" outlineLevel="0" collapsed="false">
      <c r="A60" s="8" t="s">
        <v>37</v>
      </c>
      <c r="B60" s="9" t="s">
        <v>62</v>
      </c>
    </row>
    <row r="61" customFormat="false" ht="12" hidden="false" customHeight="false" outlineLevel="0" collapsed="false">
      <c r="A61" s="8" t="s">
        <v>37</v>
      </c>
      <c r="B61" s="9" t="s">
        <v>63</v>
      </c>
    </row>
    <row r="62" customFormat="false" ht="12" hidden="false" customHeight="false" outlineLevel="0" collapsed="false">
      <c r="A62" s="8" t="s">
        <v>37</v>
      </c>
      <c r="B62" s="9" t="s">
        <v>64</v>
      </c>
    </row>
    <row r="63" customFormat="false" ht="12" hidden="false" customHeight="false" outlineLevel="0" collapsed="false">
      <c r="A63" s="8" t="s">
        <v>37</v>
      </c>
      <c r="B63" s="9" t="s">
        <v>65</v>
      </c>
    </row>
    <row r="64" customFormat="false" ht="12" hidden="false" customHeight="false" outlineLevel="0" collapsed="false">
      <c r="A64" s="8" t="s">
        <v>37</v>
      </c>
      <c r="B64" s="9" t="s">
        <v>66</v>
      </c>
    </row>
    <row r="65" customFormat="false" ht="12" hidden="false" customHeight="false" outlineLevel="0" collapsed="false">
      <c r="A65" s="8" t="s">
        <v>37</v>
      </c>
      <c r="B65" s="9" t="s">
        <v>67</v>
      </c>
    </row>
    <row r="66" customFormat="false" ht="12" hidden="false" customHeight="false" outlineLevel="0" collapsed="false">
      <c r="A66" s="8" t="s">
        <v>37</v>
      </c>
      <c r="B66" s="9" t="s">
        <v>68</v>
      </c>
    </row>
    <row r="67" customFormat="false" ht="12" hidden="false" customHeight="false" outlineLevel="0" collapsed="false">
      <c r="A67" s="8" t="s">
        <v>37</v>
      </c>
      <c r="B67" s="9" t="s">
        <v>69</v>
      </c>
    </row>
    <row r="68" customFormat="false" ht="12" hidden="false" customHeight="false" outlineLevel="0" collapsed="false">
      <c r="A68" s="8" t="s">
        <v>37</v>
      </c>
      <c r="B68" s="9" t="s">
        <v>70</v>
      </c>
    </row>
    <row r="69" customFormat="false" ht="12" hidden="false" customHeight="false" outlineLevel="0" collapsed="false">
      <c r="A69" s="8" t="s">
        <v>37</v>
      </c>
      <c r="B69" s="9" t="s">
        <v>71</v>
      </c>
    </row>
    <row r="70" customFormat="false" ht="12" hidden="false" customHeight="false" outlineLevel="0" collapsed="false">
      <c r="A70" s="8" t="s">
        <v>37</v>
      </c>
      <c r="B70" s="9" t="s">
        <v>72</v>
      </c>
    </row>
    <row r="71" customFormat="false" ht="12" hidden="false" customHeight="false" outlineLevel="0" collapsed="false">
      <c r="A71" s="8" t="s">
        <v>37</v>
      </c>
      <c r="B71" s="9" t="s">
        <v>73</v>
      </c>
    </row>
    <row r="72" customFormat="false" ht="12" hidden="false" customHeight="false" outlineLevel="0" collapsed="false">
      <c r="A72" s="8" t="s">
        <v>37</v>
      </c>
      <c r="B72" s="9" t="s">
        <v>74</v>
      </c>
    </row>
    <row r="73" customFormat="false" ht="12" hidden="false" customHeight="false" outlineLevel="0" collapsed="false">
      <c r="A73" s="8" t="s">
        <v>37</v>
      </c>
      <c r="B73" s="9" t="s">
        <v>75</v>
      </c>
    </row>
    <row r="74" customFormat="false" ht="12" hidden="false" customHeight="false" outlineLevel="0" collapsed="false">
      <c r="A74" s="8" t="s">
        <v>37</v>
      </c>
      <c r="B74" s="9" t="s">
        <v>76</v>
      </c>
    </row>
    <row r="75" customFormat="false" ht="12" hidden="false" customHeight="false" outlineLevel="0" collapsed="false">
      <c r="A75" s="8" t="s">
        <v>37</v>
      </c>
      <c r="B75" s="9" t="s">
        <v>77</v>
      </c>
    </row>
    <row r="76" customFormat="false" ht="12" hidden="false" customHeight="false" outlineLevel="0" collapsed="false">
      <c r="A76" s="8" t="s">
        <v>37</v>
      </c>
      <c r="B76" s="9" t="s">
        <v>78</v>
      </c>
    </row>
    <row r="77" customFormat="false" ht="12" hidden="false" customHeight="false" outlineLevel="0" collapsed="false">
      <c r="A77" s="8" t="s">
        <v>37</v>
      </c>
      <c r="B77" s="9" t="s">
        <v>79</v>
      </c>
    </row>
    <row r="78" customFormat="false" ht="12" hidden="false" customHeight="false" outlineLevel="0" collapsed="false">
      <c r="A78" s="8" t="s">
        <v>37</v>
      </c>
      <c r="B78" s="9" t="s">
        <v>80</v>
      </c>
    </row>
    <row r="79" customFormat="false" ht="12" hidden="false" customHeight="false" outlineLevel="0" collapsed="false">
      <c r="A79" s="8" t="s">
        <v>81</v>
      </c>
      <c r="B79" s="9" t="s">
        <v>82</v>
      </c>
    </row>
    <row r="80" customFormat="false" ht="12" hidden="false" customHeight="false" outlineLevel="0" collapsed="false">
      <c r="A80" s="8" t="s">
        <v>83</v>
      </c>
      <c r="B80" s="9" t="s">
        <v>84</v>
      </c>
    </row>
    <row r="81" customFormat="false" ht="12" hidden="false" customHeight="false" outlineLevel="0" collapsed="false">
      <c r="A81" s="8" t="s">
        <v>83</v>
      </c>
      <c r="B81" s="9" t="s">
        <v>85</v>
      </c>
    </row>
    <row r="82" customFormat="false" ht="12" hidden="false" customHeight="false" outlineLevel="0" collapsed="false">
      <c r="A82" s="8" t="s">
        <v>83</v>
      </c>
      <c r="B82" s="9" t="s">
        <v>86</v>
      </c>
    </row>
    <row r="83" customFormat="false" ht="12" hidden="false" customHeight="false" outlineLevel="0" collapsed="false">
      <c r="A83" s="8" t="s">
        <v>83</v>
      </c>
      <c r="B83" s="9" t="s">
        <v>86</v>
      </c>
    </row>
    <row r="84" customFormat="false" ht="12" hidden="false" customHeight="false" outlineLevel="0" collapsed="false">
      <c r="A84" s="8" t="s">
        <v>83</v>
      </c>
      <c r="B84" s="9" t="s">
        <v>87</v>
      </c>
    </row>
    <row r="85" customFormat="false" ht="12" hidden="false" customHeight="false" outlineLevel="0" collapsed="false">
      <c r="A85" s="8" t="s">
        <v>83</v>
      </c>
      <c r="B85" s="9" t="s">
        <v>87</v>
      </c>
    </row>
    <row r="86" customFormat="false" ht="12" hidden="false" customHeight="false" outlineLevel="0" collapsed="false">
      <c r="A86" s="8" t="s">
        <v>83</v>
      </c>
      <c r="B86" s="9" t="s">
        <v>88</v>
      </c>
    </row>
    <row r="87" customFormat="false" ht="12" hidden="false" customHeight="false" outlineLevel="0" collapsed="false">
      <c r="A87" s="8" t="s">
        <v>83</v>
      </c>
      <c r="B87" s="9" t="s">
        <v>88</v>
      </c>
    </row>
    <row r="88" customFormat="false" ht="12" hidden="false" customHeight="false" outlineLevel="0" collapsed="false">
      <c r="A88" s="8" t="s">
        <v>83</v>
      </c>
      <c r="B88" s="9" t="s">
        <v>89</v>
      </c>
    </row>
    <row r="89" customFormat="false" ht="12" hidden="false" customHeight="false" outlineLevel="0" collapsed="false">
      <c r="A89" s="8" t="s">
        <v>83</v>
      </c>
      <c r="B89" s="9" t="s">
        <v>89</v>
      </c>
    </row>
    <row r="90" customFormat="false" ht="12" hidden="false" customHeight="false" outlineLevel="0" collapsed="false">
      <c r="A90" s="8" t="s">
        <v>83</v>
      </c>
      <c r="B90" s="9" t="s">
        <v>90</v>
      </c>
    </row>
    <row r="91" customFormat="false" ht="12" hidden="false" customHeight="false" outlineLevel="0" collapsed="false">
      <c r="A91" s="8" t="s">
        <v>83</v>
      </c>
      <c r="B91" s="9" t="s">
        <v>91</v>
      </c>
    </row>
    <row r="92" customFormat="false" ht="12" hidden="false" customHeight="false" outlineLevel="0" collapsed="false">
      <c r="A92" s="8" t="s">
        <v>83</v>
      </c>
      <c r="B92" s="9" t="s">
        <v>92</v>
      </c>
    </row>
    <row r="93" customFormat="false" ht="12" hidden="false" customHeight="false" outlineLevel="0" collapsed="false">
      <c r="A93" s="8" t="s">
        <v>83</v>
      </c>
      <c r="B93" s="9" t="s">
        <v>92</v>
      </c>
    </row>
    <row r="94" customFormat="false" ht="12" hidden="false" customHeight="false" outlineLevel="0" collapsed="false">
      <c r="A94" s="8" t="s">
        <v>83</v>
      </c>
      <c r="B94" s="9" t="s">
        <v>93</v>
      </c>
    </row>
    <row r="95" customFormat="false" ht="12" hidden="false" customHeight="false" outlineLevel="0" collapsed="false">
      <c r="A95" s="8" t="s">
        <v>94</v>
      </c>
      <c r="B95" s="9" t="s">
        <v>95</v>
      </c>
    </row>
    <row r="96" customFormat="false" ht="12" hidden="false" customHeight="false" outlineLevel="0" collapsed="false">
      <c r="A96" s="8" t="s">
        <v>94</v>
      </c>
      <c r="B96" s="9" t="s">
        <v>96</v>
      </c>
    </row>
    <row r="97" customFormat="false" ht="12" hidden="false" customHeight="false" outlineLevel="0" collapsed="false">
      <c r="A97" s="8" t="s">
        <v>94</v>
      </c>
      <c r="B97" s="9" t="s">
        <v>97</v>
      </c>
    </row>
    <row r="98" customFormat="false" ht="12" hidden="false" customHeight="false" outlineLevel="0" collapsed="false">
      <c r="A98" s="8" t="s">
        <v>94</v>
      </c>
      <c r="B98" s="9" t="s">
        <v>97</v>
      </c>
    </row>
    <row r="99" customFormat="false" ht="12" hidden="false" customHeight="false" outlineLevel="0" collapsed="false">
      <c r="A99" s="8" t="s">
        <v>94</v>
      </c>
      <c r="B99" s="9" t="s">
        <v>98</v>
      </c>
    </row>
    <row r="100" customFormat="false" ht="12" hidden="false" customHeight="false" outlineLevel="0" collapsed="false">
      <c r="A100" s="8" t="s">
        <v>94</v>
      </c>
      <c r="B100" s="9" t="s">
        <v>99</v>
      </c>
    </row>
    <row r="101" customFormat="false" ht="12" hidden="false" customHeight="false" outlineLevel="0" collapsed="false">
      <c r="A101" s="8" t="s">
        <v>94</v>
      </c>
      <c r="B101" s="9" t="s">
        <v>100</v>
      </c>
    </row>
    <row r="102" customFormat="false" ht="12" hidden="false" customHeight="false" outlineLevel="0" collapsed="false">
      <c r="A102" s="8" t="s">
        <v>101</v>
      </c>
      <c r="B102" s="9" t="s">
        <v>102</v>
      </c>
    </row>
    <row r="103" customFormat="false" ht="12" hidden="false" customHeight="false" outlineLevel="0" collapsed="false">
      <c r="A103" s="8" t="s">
        <v>101</v>
      </c>
      <c r="B103" s="9" t="s">
        <v>103</v>
      </c>
    </row>
    <row r="104" customFormat="false" ht="12" hidden="false" customHeight="false" outlineLevel="0" collapsed="false">
      <c r="A104" s="8" t="s">
        <v>101</v>
      </c>
      <c r="B104" s="9" t="s">
        <v>104</v>
      </c>
    </row>
    <row r="105" customFormat="false" ht="12" hidden="false" customHeight="false" outlineLevel="0" collapsed="false">
      <c r="A105" s="8" t="s">
        <v>101</v>
      </c>
      <c r="B105" s="9" t="s">
        <v>105</v>
      </c>
    </row>
    <row r="106" customFormat="false" ht="12" hidden="false" customHeight="false" outlineLevel="0" collapsed="false">
      <c r="A106" s="8" t="s">
        <v>101</v>
      </c>
      <c r="B106" s="9" t="s">
        <v>106</v>
      </c>
    </row>
    <row r="107" customFormat="false" ht="12" hidden="false" customHeight="false" outlineLevel="0" collapsed="false">
      <c r="A107" s="8" t="s">
        <v>101</v>
      </c>
      <c r="B107" s="9" t="s">
        <v>107</v>
      </c>
    </row>
    <row r="108" customFormat="false" ht="12" hidden="false" customHeight="false" outlineLevel="0" collapsed="false">
      <c r="A108" s="8" t="s">
        <v>101</v>
      </c>
      <c r="B108" s="9" t="s">
        <v>108</v>
      </c>
    </row>
    <row r="109" customFormat="false" ht="12" hidden="false" customHeight="false" outlineLevel="0" collapsed="false">
      <c r="A109" s="8" t="s">
        <v>101</v>
      </c>
      <c r="B109" s="9" t="s">
        <v>109</v>
      </c>
    </row>
    <row r="110" customFormat="false" ht="12" hidden="false" customHeight="false" outlineLevel="0" collapsed="false">
      <c r="A110" s="8" t="s">
        <v>101</v>
      </c>
      <c r="B110" s="9" t="s">
        <v>109</v>
      </c>
    </row>
    <row r="111" customFormat="false" ht="12" hidden="false" customHeight="false" outlineLevel="0" collapsed="false">
      <c r="A111" s="8" t="s">
        <v>101</v>
      </c>
      <c r="B111" s="9" t="s">
        <v>110</v>
      </c>
    </row>
    <row r="112" customFormat="false" ht="12" hidden="false" customHeight="false" outlineLevel="0" collapsed="false">
      <c r="A112" s="8" t="s">
        <v>101</v>
      </c>
      <c r="B112" s="9" t="s">
        <v>111</v>
      </c>
    </row>
    <row r="113" customFormat="false" ht="12" hidden="false" customHeight="false" outlineLevel="0" collapsed="false">
      <c r="A113" s="8" t="s">
        <v>101</v>
      </c>
      <c r="B113" s="9" t="s">
        <v>112</v>
      </c>
    </row>
    <row r="114" customFormat="false" ht="12" hidden="false" customHeight="false" outlineLevel="0" collapsed="false">
      <c r="A114" s="8" t="s">
        <v>101</v>
      </c>
      <c r="B114" s="9" t="s">
        <v>112</v>
      </c>
    </row>
    <row r="115" customFormat="false" ht="12" hidden="false" customHeight="false" outlineLevel="0" collapsed="false">
      <c r="A115" s="8" t="s">
        <v>101</v>
      </c>
      <c r="B115" s="9" t="s">
        <v>113</v>
      </c>
    </row>
    <row r="116" customFormat="false" ht="12" hidden="false" customHeight="false" outlineLevel="0" collapsed="false">
      <c r="A116" s="8" t="s">
        <v>101</v>
      </c>
      <c r="B116" s="9" t="s">
        <v>114</v>
      </c>
    </row>
    <row r="117" customFormat="false" ht="12" hidden="false" customHeight="false" outlineLevel="0" collapsed="false">
      <c r="A117" s="8" t="s">
        <v>101</v>
      </c>
      <c r="B117" s="9" t="s">
        <v>114</v>
      </c>
    </row>
    <row r="118" customFormat="false" ht="12" hidden="false" customHeight="false" outlineLevel="0" collapsed="false">
      <c r="A118" s="8" t="s">
        <v>101</v>
      </c>
      <c r="B118" s="9" t="s">
        <v>115</v>
      </c>
    </row>
    <row r="119" customFormat="false" ht="12" hidden="false" customHeight="false" outlineLevel="0" collapsed="false">
      <c r="A119" s="8" t="s">
        <v>101</v>
      </c>
      <c r="B119" s="9" t="s">
        <v>115</v>
      </c>
    </row>
    <row r="120" customFormat="false" ht="12" hidden="false" customHeight="false" outlineLevel="0" collapsed="false">
      <c r="A120" s="8" t="s">
        <v>101</v>
      </c>
      <c r="B120" s="9" t="s">
        <v>116</v>
      </c>
    </row>
    <row r="121" customFormat="false" ht="12" hidden="false" customHeight="false" outlineLevel="0" collapsed="false">
      <c r="A121" s="8" t="s">
        <v>101</v>
      </c>
      <c r="B121" s="9" t="s">
        <v>117</v>
      </c>
    </row>
    <row r="122" customFormat="false" ht="12" hidden="false" customHeight="false" outlineLevel="0" collapsed="false">
      <c r="A122" s="8" t="s">
        <v>101</v>
      </c>
      <c r="B122" s="9" t="s">
        <v>118</v>
      </c>
    </row>
    <row r="123" customFormat="false" ht="12" hidden="false" customHeight="false" outlineLevel="0" collapsed="false">
      <c r="A123" s="8" t="s">
        <v>101</v>
      </c>
      <c r="B123" s="9" t="s">
        <v>119</v>
      </c>
    </row>
    <row r="124" customFormat="false" ht="12" hidden="false" customHeight="false" outlineLevel="0" collapsed="false">
      <c r="A124" s="8" t="s">
        <v>101</v>
      </c>
      <c r="B124" s="9" t="s">
        <v>120</v>
      </c>
    </row>
    <row r="125" customFormat="false" ht="12" hidden="false" customHeight="false" outlineLevel="0" collapsed="false">
      <c r="A125" s="8" t="s">
        <v>101</v>
      </c>
      <c r="B125" s="9" t="s">
        <v>121</v>
      </c>
    </row>
    <row r="126" customFormat="false" ht="12" hidden="false" customHeight="false" outlineLevel="0" collapsed="false">
      <c r="A126" s="8" t="s">
        <v>101</v>
      </c>
      <c r="B126" s="9" t="s">
        <v>122</v>
      </c>
    </row>
    <row r="127" customFormat="false" ht="12" hidden="false" customHeight="false" outlineLevel="0" collapsed="false">
      <c r="A127" s="8" t="s">
        <v>101</v>
      </c>
      <c r="B127" s="9" t="s">
        <v>123</v>
      </c>
    </row>
    <row r="128" customFormat="false" ht="12" hidden="false" customHeight="false" outlineLevel="0" collapsed="false">
      <c r="A128" s="8" t="s">
        <v>101</v>
      </c>
      <c r="B128" s="9" t="s">
        <v>123</v>
      </c>
    </row>
    <row r="129" customFormat="false" ht="12" hidden="false" customHeight="false" outlineLevel="0" collapsed="false">
      <c r="A129" s="8" t="s">
        <v>101</v>
      </c>
      <c r="B129" s="9" t="s">
        <v>124</v>
      </c>
    </row>
    <row r="130" customFormat="false" ht="12" hidden="false" customHeight="false" outlineLevel="0" collapsed="false">
      <c r="A130" s="8" t="s">
        <v>101</v>
      </c>
      <c r="B130" s="9" t="s">
        <v>125</v>
      </c>
    </row>
    <row r="131" customFormat="false" ht="12" hidden="false" customHeight="false" outlineLevel="0" collapsed="false">
      <c r="A131" s="8" t="s">
        <v>101</v>
      </c>
      <c r="B131" s="9" t="s">
        <v>126</v>
      </c>
    </row>
    <row r="132" customFormat="false" ht="12" hidden="false" customHeight="false" outlineLevel="0" collapsed="false">
      <c r="A132" s="8" t="s">
        <v>101</v>
      </c>
      <c r="B132" s="9" t="s">
        <v>127</v>
      </c>
    </row>
    <row r="133" customFormat="false" ht="12" hidden="false" customHeight="false" outlineLevel="0" collapsed="false">
      <c r="A133" s="8" t="s">
        <v>101</v>
      </c>
      <c r="B133" s="9" t="s">
        <v>128</v>
      </c>
    </row>
    <row r="134" customFormat="false" ht="12" hidden="false" customHeight="false" outlineLevel="0" collapsed="false">
      <c r="A134" s="8" t="s">
        <v>101</v>
      </c>
      <c r="B134" s="9" t="s">
        <v>129</v>
      </c>
    </row>
    <row r="135" customFormat="false" ht="12" hidden="false" customHeight="false" outlineLevel="0" collapsed="false">
      <c r="A135" s="8" t="s">
        <v>101</v>
      </c>
      <c r="B135" s="9" t="s">
        <v>130</v>
      </c>
    </row>
    <row r="136" customFormat="false" ht="12" hidden="false" customHeight="false" outlineLevel="0" collapsed="false">
      <c r="A136" s="8" t="s">
        <v>101</v>
      </c>
      <c r="B136" s="9" t="s">
        <v>131</v>
      </c>
    </row>
    <row r="137" customFormat="false" ht="12" hidden="false" customHeight="false" outlineLevel="0" collapsed="false">
      <c r="A137" s="8" t="s">
        <v>101</v>
      </c>
      <c r="B137" s="9" t="s">
        <v>132</v>
      </c>
    </row>
    <row r="138" customFormat="false" ht="12" hidden="false" customHeight="false" outlineLevel="0" collapsed="false">
      <c r="A138" s="8" t="s">
        <v>133</v>
      </c>
      <c r="B138" s="9" t="s">
        <v>134</v>
      </c>
    </row>
    <row r="139" customFormat="false" ht="12" hidden="false" customHeight="false" outlineLevel="0" collapsed="false">
      <c r="A139" s="8" t="s">
        <v>133</v>
      </c>
      <c r="B139" s="9" t="s">
        <v>135</v>
      </c>
    </row>
    <row r="140" customFormat="false" ht="12" hidden="false" customHeight="false" outlineLevel="0" collapsed="false">
      <c r="A140" s="8" t="s">
        <v>133</v>
      </c>
      <c r="B140" s="9" t="s">
        <v>136</v>
      </c>
    </row>
    <row r="141" customFormat="false" ht="12" hidden="false" customHeight="false" outlineLevel="0" collapsed="false">
      <c r="A141" s="8" t="s">
        <v>133</v>
      </c>
      <c r="B141" s="9" t="s">
        <v>137</v>
      </c>
    </row>
    <row r="142" customFormat="false" ht="12" hidden="false" customHeight="false" outlineLevel="0" collapsed="false">
      <c r="A142" s="8" t="s">
        <v>133</v>
      </c>
      <c r="B142" s="9" t="s">
        <v>138</v>
      </c>
    </row>
    <row r="143" customFormat="false" ht="12" hidden="false" customHeight="false" outlineLevel="0" collapsed="false">
      <c r="A143" s="8" t="s">
        <v>133</v>
      </c>
      <c r="B143" s="9" t="s">
        <v>139</v>
      </c>
    </row>
    <row r="144" customFormat="false" ht="12" hidden="false" customHeight="false" outlineLevel="0" collapsed="false">
      <c r="A144" s="8" t="s">
        <v>133</v>
      </c>
      <c r="B144" s="9" t="s">
        <v>140</v>
      </c>
    </row>
    <row r="145" customFormat="false" ht="12" hidden="false" customHeight="false" outlineLevel="0" collapsed="false">
      <c r="A145" s="8" t="s">
        <v>133</v>
      </c>
      <c r="B145" s="9" t="s">
        <v>141</v>
      </c>
    </row>
    <row r="146" customFormat="false" ht="12" hidden="false" customHeight="false" outlineLevel="0" collapsed="false">
      <c r="A146" s="8" t="s">
        <v>133</v>
      </c>
      <c r="B146" s="9" t="s">
        <v>142</v>
      </c>
    </row>
    <row r="147" customFormat="false" ht="12" hidden="false" customHeight="false" outlineLevel="0" collapsed="false">
      <c r="A147" s="8" t="s">
        <v>133</v>
      </c>
      <c r="B147" s="9" t="s">
        <v>143</v>
      </c>
    </row>
    <row r="148" customFormat="false" ht="12" hidden="false" customHeight="false" outlineLevel="0" collapsed="false">
      <c r="A148" s="8" t="s">
        <v>133</v>
      </c>
      <c r="B148" s="9" t="s">
        <v>144</v>
      </c>
    </row>
    <row r="149" customFormat="false" ht="12" hidden="false" customHeight="false" outlineLevel="0" collapsed="false">
      <c r="A149" s="8" t="s">
        <v>133</v>
      </c>
      <c r="B149" s="9" t="s">
        <v>145</v>
      </c>
    </row>
    <row r="150" customFormat="false" ht="12" hidden="false" customHeight="false" outlineLevel="0" collapsed="false">
      <c r="A150" s="8" t="s">
        <v>133</v>
      </c>
      <c r="B150" s="9" t="s">
        <v>146</v>
      </c>
    </row>
    <row r="151" customFormat="false" ht="12" hidden="false" customHeight="false" outlineLevel="0" collapsed="false">
      <c r="A151" s="8" t="s">
        <v>133</v>
      </c>
      <c r="B151" s="9" t="s">
        <v>147</v>
      </c>
    </row>
    <row r="152" customFormat="false" ht="12" hidden="false" customHeight="false" outlineLevel="0" collapsed="false">
      <c r="A152" s="8" t="s">
        <v>133</v>
      </c>
      <c r="B152" s="9" t="s">
        <v>148</v>
      </c>
    </row>
    <row r="153" customFormat="false" ht="12" hidden="false" customHeight="false" outlineLevel="0" collapsed="false">
      <c r="A153" s="8" t="s">
        <v>133</v>
      </c>
      <c r="B153" s="9" t="s">
        <v>149</v>
      </c>
    </row>
    <row r="154" customFormat="false" ht="12" hidden="false" customHeight="false" outlineLevel="0" collapsed="false">
      <c r="A154" s="8" t="s">
        <v>133</v>
      </c>
      <c r="B154" s="9" t="s">
        <v>150</v>
      </c>
    </row>
    <row r="155" customFormat="false" ht="12" hidden="false" customHeight="false" outlineLevel="0" collapsed="false">
      <c r="A155" s="8" t="s">
        <v>133</v>
      </c>
      <c r="B155" s="9" t="s">
        <v>151</v>
      </c>
    </row>
    <row r="156" customFormat="false" ht="12" hidden="false" customHeight="false" outlineLevel="0" collapsed="false">
      <c r="A156" s="8" t="s">
        <v>133</v>
      </c>
      <c r="B156" s="9" t="s">
        <v>152</v>
      </c>
    </row>
    <row r="157" customFormat="false" ht="12" hidden="false" customHeight="false" outlineLevel="0" collapsed="false">
      <c r="A157" s="8" t="s">
        <v>133</v>
      </c>
      <c r="B157" s="9" t="s">
        <v>153</v>
      </c>
    </row>
    <row r="158" customFormat="false" ht="12" hidden="false" customHeight="false" outlineLevel="0" collapsed="false">
      <c r="A158" s="8" t="s">
        <v>133</v>
      </c>
      <c r="B158" s="9" t="s">
        <v>154</v>
      </c>
    </row>
    <row r="159" customFormat="false" ht="12" hidden="false" customHeight="false" outlineLevel="0" collapsed="false">
      <c r="A159" s="8" t="s">
        <v>133</v>
      </c>
      <c r="B159" s="9" t="s">
        <v>155</v>
      </c>
    </row>
    <row r="160" customFormat="false" ht="12" hidden="false" customHeight="false" outlineLevel="0" collapsed="false">
      <c r="A160" s="8" t="s">
        <v>133</v>
      </c>
      <c r="B160" s="9" t="s">
        <v>156</v>
      </c>
    </row>
    <row r="161" customFormat="false" ht="12" hidden="false" customHeight="false" outlineLevel="0" collapsed="false">
      <c r="A161" s="8" t="s">
        <v>133</v>
      </c>
      <c r="B161" s="9" t="s">
        <v>157</v>
      </c>
    </row>
    <row r="162" customFormat="false" ht="12" hidden="false" customHeight="false" outlineLevel="0" collapsed="false">
      <c r="A162" s="8" t="s">
        <v>133</v>
      </c>
      <c r="B162" s="9" t="s">
        <v>158</v>
      </c>
    </row>
    <row r="163" customFormat="false" ht="12" hidden="false" customHeight="false" outlineLevel="0" collapsed="false">
      <c r="A163" s="8" t="s">
        <v>133</v>
      </c>
      <c r="B163" s="9" t="s">
        <v>159</v>
      </c>
    </row>
    <row r="164" customFormat="false" ht="12" hidden="false" customHeight="false" outlineLevel="0" collapsed="false">
      <c r="A164" s="8" t="s">
        <v>133</v>
      </c>
      <c r="B164" s="9" t="s">
        <v>160</v>
      </c>
    </row>
    <row r="165" customFormat="false" ht="12" hidden="false" customHeight="false" outlineLevel="0" collapsed="false">
      <c r="A165" s="8" t="s">
        <v>133</v>
      </c>
      <c r="B165" s="9" t="s">
        <v>161</v>
      </c>
    </row>
    <row r="166" customFormat="false" ht="12" hidden="false" customHeight="false" outlineLevel="0" collapsed="false">
      <c r="A166" s="8" t="s">
        <v>133</v>
      </c>
      <c r="B166" s="9" t="s">
        <v>162</v>
      </c>
    </row>
    <row r="167" customFormat="false" ht="12" hidden="false" customHeight="false" outlineLevel="0" collapsed="false">
      <c r="A167" s="8" t="s">
        <v>133</v>
      </c>
      <c r="B167" s="9" t="s">
        <v>163</v>
      </c>
    </row>
    <row r="168" customFormat="false" ht="12" hidden="false" customHeight="false" outlineLevel="0" collapsed="false">
      <c r="A168" s="8" t="s">
        <v>133</v>
      </c>
      <c r="B168" s="9" t="s">
        <v>164</v>
      </c>
    </row>
    <row r="169" customFormat="false" ht="12" hidden="false" customHeight="false" outlineLevel="0" collapsed="false">
      <c r="A169" s="8" t="s">
        <v>133</v>
      </c>
      <c r="B169" s="9" t="s">
        <v>165</v>
      </c>
    </row>
    <row r="170" customFormat="false" ht="12" hidden="false" customHeight="false" outlineLevel="0" collapsed="false">
      <c r="A170" s="8" t="s">
        <v>133</v>
      </c>
      <c r="B170" s="9" t="s">
        <v>166</v>
      </c>
    </row>
    <row r="171" customFormat="false" ht="12" hidden="false" customHeight="false" outlineLevel="0" collapsed="false">
      <c r="A171" s="8" t="s">
        <v>133</v>
      </c>
      <c r="B171" s="9" t="s">
        <v>166</v>
      </c>
    </row>
    <row r="172" customFormat="false" ht="12" hidden="false" customHeight="false" outlineLevel="0" collapsed="false">
      <c r="A172" s="8" t="s">
        <v>133</v>
      </c>
      <c r="B172" s="9" t="s">
        <v>167</v>
      </c>
    </row>
    <row r="173" customFormat="false" ht="12" hidden="false" customHeight="false" outlineLevel="0" collapsed="false">
      <c r="A173" s="8" t="s">
        <v>133</v>
      </c>
      <c r="B173" s="9" t="s">
        <v>167</v>
      </c>
    </row>
    <row r="174" customFormat="false" ht="12" hidden="false" customHeight="false" outlineLevel="0" collapsed="false">
      <c r="A174" s="8" t="s">
        <v>133</v>
      </c>
      <c r="B174" s="9" t="s">
        <v>168</v>
      </c>
    </row>
    <row r="175" customFormat="false" ht="12" hidden="false" customHeight="false" outlineLevel="0" collapsed="false">
      <c r="A175" s="8" t="s">
        <v>133</v>
      </c>
      <c r="B175" s="9" t="s">
        <v>169</v>
      </c>
    </row>
    <row r="176" customFormat="false" ht="12" hidden="false" customHeight="false" outlineLevel="0" collapsed="false">
      <c r="A176" s="8" t="s">
        <v>133</v>
      </c>
      <c r="B176" s="9" t="s">
        <v>170</v>
      </c>
    </row>
    <row r="177" customFormat="false" ht="12" hidden="false" customHeight="false" outlineLevel="0" collapsed="false">
      <c r="A177" s="8" t="s">
        <v>133</v>
      </c>
      <c r="B177" s="9" t="s">
        <v>171</v>
      </c>
    </row>
    <row r="178" customFormat="false" ht="12" hidden="false" customHeight="false" outlineLevel="0" collapsed="false">
      <c r="A178" s="8" t="s">
        <v>133</v>
      </c>
      <c r="B178" s="9" t="s">
        <v>172</v>
      </c>
    </row>
    <row r="179" customFormat="false" ht="12" hidden="false" customHeight="false" outlineLevel="0" collapsed="false">
      <c r="A179" s="8" t="s">
        <v>133</v>
      </c>
      <c r="B179" s="9" t="s">
        <v>173</v>
      </c>
    </row>
    <row r="180" customFormat="false" ht="12" hidden="false" customHeight="false" outlineLevel="0" collapsed="false">
      <c r="A180" s="8" t="s">
        <v>133</v>
      </c>
      <c r="B180" s="9" t="s">
        <v>173</v>
      </c>
    </row>
    <row r="181" customFormat="false" ht="12" hidden="false" customHeight="false" outlineLevel="0" collapsed="false">
      <c r="A181" s="8" t="s">
        <v>133</v>
      </c>
      <c r="B181" s="9" t="s">
        <v>174</v>
      </c>
    </row>
    <row r="182" customFormat="false" ht="12" hidden="false" customHeight="false" outlineLevel="0" collapsed="false">
      <c r="A182" s="8" t="s">
        <v>133</v>
      </c>
      <c r="B182" s="9" t="s">
        <v>175</v>
      </c>
    </row>
    <row r="183" customFormat="false" ht="12" hidden="false" customHeight="false" outlineLevel="0" collapsed="false">
      <c r="A183" s="8" t="s">
        <v>133</v>
      </c>
      <c r="B183" s="9" t="s">
        <v>175</v>
      </c>
    </row>
    <row r="184" customFormat="false" ht="12" hidden="false" customHeight="false" outlineLevel="0" collapsed="false">
      <c r="A184" s="8" t="s">
        <v>133</v>
      </c>
      <c r="B184" s="9" t="s">
        <v>176</v>
      </c>
    </row>
    <row r="185" customFormat="false" ht="12" hidden="false" customHeight="false" outlineLevel="0" collapsed="false">
      <c r="A185" s="8" t="s">
        <v>133</v>
      </c>
      <c r="B185" s="9" t="s">
        <v>177</v>
      </c>
    </row>
    <row r="186" customFormat="false" ht="12" hidden="false" customHeight="false" outlineLevel="0" collapsed="false">
      <c r="A186" s="8" t="s">
        <v>178</v>
      </c>
      <c r="B186" s="9" t="s">
        <v>179</v>
      </c>
    </row>
    <row r="187" customFormat="false" ht="12" hidden="false" customHeight="false" outlineLevel="0" collapsed="false">
      <c r="A187" s="8" t="s">
        <v>178</v>
      </c>
      <c r="B187" s="9" t="s">
        <v>180</v>
      </c>
    </row>
    <row r="188" customFormat="false" ht="12" hidden="false" customHeight="false" outlineLevel="0" collapsed="false">
      <c r="A188" s="8" t="s">
        <v>178</v>
      </c>
      <c r="B188" s="9" t="s">
        <v>181</v>
      </c>
    </row>
    <row r="189" customFormat="false" ht="12" hidden="false" customHeight="false" outlineLevel="0" collapsed="false">
      <c r="A189" s="8" t="s">
        <v>178</v>
      </c>
      <c r="B189" s="9" t="s">
        <v>182</v>
      </c>
    </row>
    <row r="190" customFormat="false" ht="12" hidden="false" customHeight="false" outlineLevel="0" collapsed="false">
      <c r="A190" s="8" t="s">
        <v>178</v>
      </c>
      <c r="B190" s="9" t="s">
        <v>183</v>
      </c>
    </row>
    <row r="191" customFormat="false" ht="12" hidden="false" customHeight="false" outlineLevel="0" collapsed="false">
      <c r="A191" s="8" t="s">
        <v>178</v>
      </c>
      <c r="B191" s="9" t="s">
        <v>184</v>
      </c>
    </row>
    <row r="192" customFormat="false" ht="12" hidden="false" customHeight="false" outlineLevel="0" collapsed="false">
      <c r="A192" s="8" t="s">
        <v>178</v>
      </c>
      <c r="B192" s="9" t="s">
        <v>184</v>
      </c>
    </row>
    <row r="193" customFormat="false" ht="12" hidden="false" customHeight="false" outlineLevel="0" collapsed="false">
      <c r="A193" s="8" t="s">
        <v>185</v>
      </c>
      <c r="B193" s="9" t="s">
        <v>186</v>
      </c>
    </row>
    <row r="194" customFormat="false" ht="12" hidden="false" customHeight="false" outlineLevel="0" collapsed="false">
      <c r="A194" s="8" t="s">
        <v>185</v>
      </c>
      <c r="B194" s="9" t="s">
        <v>187</v>
      </c>
    </row>
    <row r="195" customFormat="false" ht="12" hidden="false" customHeight="false" outlineLevel="0" collapsed="false">
      <c r="A195" s="8" t="s">
        <v>188</v>
      </c>
      <c r="B195" s="9" t="s">
        <v>189</v>
      </c>
    </row>
    <row r="196" customFormat="false" ht="12" hidden="false" customHeight="false" outlineLevel="0" collapsed="false">
      <c r="A196" s="8" t="s">
        <v>188</v>
      </c>
      <c r="B196" s="9" t="s">
        <v>190</v>
      </c>
    </row>
    <row r="197" customFormat="false" ht="12" hidden="false" customHeight="false" outlineLevel="0" collapsed="false">
      <c r="A197" s="8" t="s">
        <v>188</v>
      </c>
      <c r="B197" s="9" t="s">
        <v>191</v>
      </c>
    </row>
    <row r="198" customFormat="false" ht="12" hidden="false" customHeight="false" outlineLevel="0" collapsed="false">
      <c r="A198" s="8" t="s">
        <v>188</v>
      </c>
      <c r="B198" s="9" t="s">
        <v>191</v>
      </c>
    </row>
    <row r="199" customFormat="false" ht="12" hidden="false" customHeight="false" outlineLevel="0" collapsed="false">
      <c r="A199" s="8" t="s">
        <v>188</v>
      </c>
      <c r="B199" s="9" t="s">
        <v>192</v>
      </c>
    </row>
    <row r="200" customFormat="false" ht="12" hidden="false" customHeight="false" outlineLevel="0" collapsed="false">
      <c r="A200" s="8" t="s">
        <v>188</v>
      </c>
      <c r="B200" s="9" t="s">
        <v>193</v>
      </c>
    </row>
    <row r="201" customFormat="false" ht="12" hidden="false" customHeight="false" outlineLevel="0" collapsed="false">
      <c r="A201" s="8" t="s">
        <v>188</v>
      </c>
      <c r="B201" s="9" t="s">
        <v>194</v>
      </c>
    </row>
    <row r="202" customFormat="false" ht="12" hidden="false" customHeight="false" outlineLevel="0" collapsed="false">
      <c r="A202" s="8" t="s">
        <v>195</v>
      </c>
      <c r="B202" s="9" t="s">
        <v>196</v>
      </c>
    </row>
    <row r="203" customFormat="false" ht="12" hidden="false" customHeight="false" outlineLevel="0" collapsed="false">
      <c r="A203" s="8" t="s">
        <v>195</v>
      </c>
      <c r="B203" s="9" t="s">
        <v>196</v>
      </c>
    </row>
    <row r="204" customFormat="false" ht="12" hidden="false" customHeight="false" outlineLevel="0" collapsed="false">
      <c r="A204" s="8" t="s">
        <v>195</v>
      </c>
      <c r="B204" s="9" t="s">
        <v>197</v>
      </c>
    </row>
    <row r="205" customFormat="false" ht="12" hidden="false" customHeight="false" outlineLevel="0" collapsed="false">
      <c r="A205" s="8" t="s">
        <v>195</v>
      </c>
      <c r="B205" s="9" t="s">
        <v>198</v>
      </c>
    </row>
    <row r="206" customFormat="false" ht="12" hidden="false" customHeight="false" outlineLevel="0" collapsed="false">
      <c r="A206" s="8" t="s">
        <v>195</v>
      </c>
      <c r="B206" s="9" t="s">
        <v>199</v>
      </c>
    </row>
    <row r="207" customFormat="false" ht="12" hidden="false" customHeight="false" outlineLevel="0" collapsed="false">
      <c r="A207" s="8" t="s">
        <v>195</v>
      </c>
      <c r="B207" s="9" t="s">
        <v>200</v>
      </c>
    </row>
    <row r="208" customFormat="false" ht="12" hidden="false" customHeight="false" outlineLevel="0" collapsed="false">
      <c r="A208" s="8" t="s">
        <v>195</v>
      </c>
      <c r="B208" s="9" t="s">
        <v>200</v>
      </c>
    </row>
    <row r="209" customFormat="false" ht="12" hidden="false" customHeight="false" outlineLevel="0" collapsed="false">
      <c r="A209" s="8" t="s">
        <v>195</v>
      </c>
      <c r="B209" s="9" t="s">
        <v>201</v>
      </c>
    </row>
    <row r="210" customFormat="false" ht="12" hidden="false" customHeight="false" outlineLevel="0" collapsed="false">
      <c r="A210" s="8" t="s">
        <v>195</v>
      </c>
      <c r="B210" s="9" t="s">
        <v>202</v>
      </c>
    </row>
    <row r="211" customFormat="false" ht="12" hidden="false" customHeight="false" outlineLevel="0" collapsed="false">
      <c r="A211" s="8" t="s">
        <v>195</v>
      </c>
      <c r="B211" s="9" t="s">
        <v>203</v>
      </c>
    </row>
    <row r="212" customFormat="false" ht="12" hidden="false" customHeight="false" outlineLevel="0" collapsed="false">
      <c r="A212" s="8" t="s">
        <v>204</v>
      </c>
      <c r="B212" s="9" t="s">
        <v>205</v>
      </c>
    </row>
    <row r="213" customFormat="false" ht="12" hidden="false" customHeight="false" outlineLevel="0" collapsed="false">
      <c r="A213" s="8" t="s">
        <v>204</v>
      </c>
      <c r="B213" s="9" t="s">
        <v>206</v>
      </c>
    </row>
    <row r="214" customFormat="false" ht="12" hidden="false" customHeight="false" outlineLevel="0" collapsed="false">
      <c r="A214" s="8" t="s">
        <v>204</v>
      </c>
      <c r="B214" s="9" t="s">
        <v>206</v>
      </c>
    </row>
    <row r="215" customFormat="false" ht="12" hidden="false" customHeight="false" outlineLevel="0" collapsed="false">
      <c r="A215" s="8" t="s">
        <v>204</v>
      </c>
      <c r="B215" s="9" t="s">
        <v>207</v>
      </c>
    </row>
    <row r="216" customFormat="false" ht="12" hidden="false" customHeight="false" outlineLevel="0" collapsed="false">
      <c r="A216" s="8" t="s">
        <v>204</v>
      </c>
      <c r="B216" s="9" t="s">
        <v>208</v>
      </c>
    </row>
    <row r="217" customFormat="false" ht="12" hidden="false" customHeight="false" outlineLevel="0" collapsed="false">
      <c r="A217" s="8" t="s">
        <v>204</v>
      </c>
      <c r="B217" s="9" t="s">
        <v>209</v>
      </c>
    </row>
    <row r="218" customFormat="false" ht="12" hidden="false" customHeight="false" outlineLevel="0" collapsed="false">
      <c r="A218" s="8" t="s">
        <v>204</v>
      </c>
      <c r="B218" s="9" t="s">
        <v>209</v>
      </c>
    </row>
    <row r="219" customFormat="false" ht="12" hidden="false" customHeight="false" outlineLevel="0" collapsed="false">
      <c r="A219" s="8" t="s">
        <v>204</v>
      </c>
      <c r="B219" s="9" t="s">
        <v>210</v>
      </c>
    </row>
    <row r="220" customFormat="false" ht="12" hidden="false" customHeight="false" outlineLevel="0" collapsed="false">
      <c r="A220" s="8" t="s">
        <v>204</v>
      </c>
      <c r="B220" s="9" t="s">
        <v>211</v>
      </c>
    </row>
    <row r="221" customFormat="false" ht="12" hidden="false" customHeight="false" outlineLevel="0" collapsed="false">
      <c r="A221" s="8" t="s">
        <v>204</v>
      </c>
      <c r="B221" s="9" t="s">
        <v>212</v>
      </c>
    </row>
    <row r="222" customFormat="false" ht="12" hidden="false" customHeight="false" outlineLevel="0" collapsed="false">
      <c r="A222" s="8" t="s">
        <v>213</v>
      </c>
      <c r="B222" s="9" t="s">
        <v>214</v>
      </c>
    </row>
    <row r="223" customFormat="false" ht="12" hidden="false" customHeight="false" outlineLevel="0" collapsed="false">
      <c r="A223" s="8" t="s">
        <v>213</v>
      </c>
      <c r="B223" s="9" t="s">
        <v>215</v>
      </c>
    </row>
    <row r="224" customFormat="false" ht="12" hidden="false" customHeight="false" outlineLevel="0" collapsed="false">
      <c r="A224" s="8" t="s">
        <v>213</v>
      </c>
      <c r="B224" s="9" t="s">
        <v>216</v>
      </c>
    </row>
    <row r="225" customFormat="false" ht="12" hidden="false" customHeight="false" outlineLevel="0" collapsed="false">
      <c r="A225" s="8" t="s">
        <v>213</v>
      </c>
      <c r="B225" s="9" t="s">
        <v>217</v>
      </c>
    </row>
    <row r="226" customFormat="false" ht="12" hidden="false" customHeight="false" outlineLevel="0" collapsed="false">
      <c r="A226" s="8" t="s">
        <v>213</v>
      </c>
      <c r="B226" s="9" t="s">
        <v>217</v>
      </c>
    </row>
    <row r="227" customFormat="false" ht="12" hidden="false" customHeight="false" outlineLevel="0" collapsed="false">
      <c r="A227" s="8" t="s">
        <v>213</v>
      </c>
      <c r="B227" s="9" t="s">
        <v>218</v>
      </c>
    </row>
    <row r="228" customFormat="false" ht="12" hidden="false" customHeight="false" outlineLevel="0" collapsed="false">
      <c r="A228" s="8" t="s">
        <v>213</v>
      </c>
      <c r="B228" s="9" t="s">
        <v>218</v>
      </c>
    </row>
    <row r="229" customFormat="false" ht="12" hidden="false" customHeight="false" outlineLevel="0" collapsed="false">
      <c r="A229" s="8" t="s">
        <v>213</v>
      </c>
      <c r="B229" s="9" t="s">
        <v>219</v>
      </c>
    </row>
    <row r="230" customFormat="false" ht="12" hidden="false" customHeight="false" outlineLevel="0" collapsed="false">
      <c r="A230" s="8" t="s">
        <v>213</v>
      </c>
      <c r="B230" s="9" t="s">
        <v>220</v>
      </c>
    </row>
    <row r="231" customFormat="false" ht="12" hidden="false" customHeight="false" outlineLevel="0" collapsed="false">
      <c r="A231" s="8" t="s">
        <v>213</v>
      </c>
      <c r="B231" s="9" t="s">
        <v>221</v>
      </c>
    </row>
    <row r="232" customFormat="false" ht="12" hidden="false" customHeight="false" outlineLevel="0" collapsed="false">
      <c r="A232" s="8" t="s">
        <v>213</v>
      </c>
      <c r="B232" s="9" t="s">
        <v>221</v>
      </c>
    </row>
    <row r="233" customFormat="false" ht="12" hidden="false" customHeight="false" outlineLevel="0" collapsed="false">
      <c r="A233" s="8" t="s">
        <v>213</v>
      </c>
      <c r="B233" s="9" t="s">
        <v>222</v>
      </c>
    </row>
    <row r="234" customFormat="false" ht="12" hidden="false" customHeight="false" outlineLevel="0" collapsed="false">
      <c r="A234" s="8" t="s">
        <v>213</v>
      </c>
      <c r="B234" s="9" t="s">
        <v>223</v>
      </c>
    </row>
    <row r="235" customFormat="false" ht="12" hidden="false" customHeight="false" outlineLevel="0" collapsed="false">
      <c r="A235" s="8" t="s">
        <v>213</v>
      </c>
      <c r="B235" s="9" t="s">
        <v>223</v>
      </c>
    </row>
    <row r="236" customFormat="false" ht="12" hidden="false" customHeight="false" outlineLevel="0" collapsed="false">
      <c r="A236" s="8" t="s">
        <v>213</v>
      </c>
      <c r="B236" s="9" t="s">
        <v>224</v>
      </c>
    </row>
    <row r="237" customFormat="false" ht="12" hidden="false" customHeight="false" outlineLevel="0" collapsed="false">
      <c r="A237" s="8" t="s">
        <v>213</v>
      </c>
      <c r="B237" s="9" t="s">
        <v>225</v>
      </c>
    </row>
    <row r="238" customFormat="false" ht="12" hidden="false" customHeight="false" outlineLevel="0" collapsed="false">
      <c r="A238" s="8" t="s">
        <v>213</v>
      </c>
      <c r="B238" s="9" t="s">
        <v>225</v>
      </c>
    </row>
    <row r="239" customFormat="false" ht="12" hidden="false" customHeight="false" outlineLevel="0" collapsed="false">
      <c r="A239" s="8" t="s">
        <v>226</v>
      </c>
      <c r="B239" s="9" t="s">
        <v>227</v>
      </c>
    </row>
    <row r="240" customFormat="false" ht="12" hidden="false" customHeight="false" outlineLevel="0" collapsed="false">
      <c r="A240" s="8" t="s">
        <v>226</v>
      </c>
      <c r="B240" s="9" t="s">
        <v>227</v>
      </c>
    </row>
    <row r="241" customFormat="false" ht="12" hidden="false" customHeight="false" outlineLevel="0" collapsed="false">
      <c r="A241" s="8" t="s">
        <v>228</v>
      </c>
      <c r="B241" s="9" t="s">
        <v>229</v>
      </c>
    </row>
    <row r="242" customFormat="false" ht="12" hidden="false" customHeight="false" outlineLevel="0" collapsed="false">
      <c r="A242" s="8" t="s">
        <v>228</v>
      </c>
      <c r="B242" s="9" t="s">
        <v>230</v>
      </c>
    </row>
    <row r="243" customFormat="false" ht="12" hidden="false" customHeight="false" outlineLevel="0" collapsed="false">
      <c r="A243" s="8" t="s">
        <v>228</v>
      </c>
      <c r="B243" s="9" t="s">
        <v>231</v>
      </c>
    </row>
    <row r="244" customFormat="false" ht="12" hidden="false" customHeight="false" outlineLevel="0" collapsed="false">
      <c r="A244" s="8" t="s">
        <v>232</v>
      </c>
      <c r="B244" s="9" t="s">
        <v>233</v>
      </c>
    </row>
    <row r="245" customFormat="false" ht="12" hidden="false" customHeight="false" outlineLevel="0" collapsed="false">
      <c r="A245" s="8" t="s">
        <v>232</v>
      </c>
      <c r="B245" s="9" t="s">
        <v>234</v>
      </c>
    </row>
    <row r="246" customFormat="false" ht="12" hidden="false" customHeight="false" outlineLevel="0" collapsed="false">
      <c r="A246" s="8" t="s">
        <v>232</v>
      </c>
      <c r="B246" s="9" t="s">
        <v>235</v>
      </c>
    </row>
    <row r="247" customFormat="false" ht="12" hidden="false" customHeight="false" outlineLevel="0" collapsed="false">
      <c r="A247" s="8" t="s">
        <v>232</v>
      </c>
      <c r="B247" s="9" t="s">
        <v>235</v>
      </c>
    </row>
    <row r="248" customFormat="false" ht="12" hidden="false" customHeight="false" outlineLevel="0" collapsed="false">
      <c r="A248" s="8" t="s">
        <v>232</v>
      </c>
      <c r="B248" s="9" t="s">
        <v>236</v>
      </c>
    </row>
    <row r="249" customFormat="false" ht="12" hidden="false" customHeight="false" outlineLevel="0" collapsed="false">
      <c r="A249" s="8" t="s">
        <v>232</v>
      </c>
      <c r="B249" s="9" t="s">
        <v>236</v>
      </c>
    </row>
    <row r="250" customFormat="false" ht="12" hidden="false" customHeight="false" outlineLevel="0" collapsed="false">
      <c r="A250" s="8" t="s">
        <v>232</v>
      </c>
      <c r="B250" s="9" t="s">
        <v>237</v>
      </c>
    </row>
    <row r="251" customFormat="false" ht="12" hidden="false" customHeight="false" outlineLevel="0" collapsed="false">
      <c r="A251" s="8" t="s">
        <v>232</v>
      </c>
      <c r="B251" s="9" t="s">
        <v>237</v>
      </c>
    </row>
    <row r="252" customFormat="false" ht="12" hidden="false" customHeight="false" outlineLevel="0" collapsed="false">
      <c r="A252" s="8" t="s">
        <v>232</v>
      </c>
      <c r="B252" s="9" t="s">
        <v>238</v>
      </c>
    </row>
    <row r="253" customFormat="false" ht="12" hidden="false" customHeight="false" outlineLevel="0" collapsed="false">
      <c r="A253" s="8" t="s">
        <v>232</v>
      </c>
      <c r="B253" s="9" t="s">
        <v>239</v>
      </c>
    </row>
    <row r="254" customFormat="false" ht="12" hidden="false" customHeight="false" outlineLevel="0" collapsed="false">
      <c r="A254" s="8" t="s">
        <v>232</v>
      </c>
      <c r="B254" s="9" t="s">
        <v>240</v>
      </c>
    </row>
    <row r="255" customFormat="false" ht="12" hidden="false" customHeight="false" outlineLevel="0" collapsed="false">
      <c r="A255" s="8" t="s">
        <v>232</v>
      </c>
      <c r="B255" s="9" t="s">
        <v>241</v>
      </c>
    </row>
    <row r="256" customFormat="false" ht="12" hidden="false" customHeight="false" outlineLevel="0" collapsed="false">
      <c r="A256" s="8" t="s">
        <v>232</v>
      </c>
      <c r="B256" s="9" t="s">
        <v>242</v>
      </c>
    </row>
    <row r="257" customFormat="false" ht="12" hidden="false" customHeight="false" outlineLevel="0" collapsed="false">
      <c r="A257" s="8" t="s">
        <v>232</v>
      </c>
      <c r="B257" s="9" t="s">
        <v>243</v>
      </c>
    </row>
    <row r="258" customFormat="false" ht="12" hidden="false" customHeight="false" outlineLevel="0" collapsed="false">
      <c r="A258" s="8" t="s">
        <v>232</v>
      </c>
      <c r="B258" s="9" t="s">
        <v>243</v>
      </c>
    </row>
    <row r="259" customFormat="false" ht="12" hidden="false" customHeight="false" outlineLevel="0" collapsed="false">
      <c r="A259" s="8" t="s">
        <v>232</v>
      </c>
      <c r="B259" s="9" t="s">
        <v>244</v>
      </c>
    </row>
    <row r="260" customFormat="false" ht="12" hidden="false" customHeight="false" outlineLevel="0" collapsed="false">
      <c r="A260" s="8" t="s">
        <v>232</v>
      </c>
      <c r="B260" s="9" t="s">
        <v>245</v>
      </c>
    </row>
    <row r="261" customFormat="false" ht="12" hidden="false" customHeight="false" outlineLevel="0" collapsed="false">
      <c r="A261" s="8" t="s">
        <v>232</v>
      </c>
      <c r="B261" s="9" t="s">
        <v>246</v>
      </c>
    </row>
    <row r="262" customFormat="false" ht="12" hidden="false" customHeight="false" outlineLevel="0" collapsed="false">
      <c r="A262" s="8" t="s">
        <v>232</v>
      </c>
      <c r="B262" s="9" t="s">
        <v>247</v>
      </c>
    </row>
    <row r="263" customFormat="false" ht="12" hidden="false" customHeight="false" outlineLevel="0" collapsed="false">
      <c r="A263" s="8" t="s">
        <v>232</v>
      </c>
      <c r="B263" s="9" t="s">
        <v>248</v>
      </c>
    </row>
    <row r="264" customFormat="false" ht="12" hidden="false" customHeight="false" outlineLevel="0" collapsed="false">
      <c r="A264" s="8" t="s">
        <v>232</v>
      </c>
      <c r="B264" s="9" t="s">
        <v>249</v>
      </c>
    </row>
    <row r="265" customFormat="false" ht="12" hidden="false" customHeight="false" outlineLevel="0" collapsed="false">
      <c r="A265" s="8" t="s">
        <v>232</v>
      </c>
      <c r="B265" s="9" t="s">
        <v>250</v>
      </c>
    </row>
    <row r="266" customFormat="false" ht="12" hidden="false" customHeight="false" outlineLevel="0" collapsed="false">
      <c r="A266" s="8" t="s">
        <v>232</v>
      </c>
      <c r="B266" s="9" t="s">
        <v>251</v>
      </c>
    </row>
    <row r="267" customFormat="false" ht="12" hidden="false" customHeight="false" outlineLevel="0" collapsed="false">
      <c r="A267" s="8" t="s">
        <v>232</v>
      </c>
      <c r="B267" s="9" t="s">
        <v>252</v>
      </c>
    </row>
    <row r="268" customFormat="false" ht="12" hidden="false" customHeight="false" outlineLevel="0" collapsed="false">
      <c r="A268" s="8" t="s">
        <v>232</v>
      </c>
      <c r="B268" s="9" t="s">
        <v>253</v>
      </c>
    </row>
    <row r="269" customFormat="false" ht="12" hidden="false" customHeight="false" outlineLevel="0" collapsed="false">
      <c r="A269" s="8" t="s">
        <v>232</v>
      </c>
      <c r="B269" s="9" t="s">
        <v>254</v>
      </c>
    </row>
    <row r="270" customFormat="false" ht="12" hidden="false" customHeight="false" outlineLevel="0" collapsed="false">
      <c r="A270" s="8" t="s">
        <v>232</v>
      </c>
      <c r="B270" s="9" t="s">
        <v>255</v>
      </c>
    </row>
    <row r="271" customFormat="false" ht="12" hidden="false" customHeight="false" outlineLevel="0" collapsed="false">
      <c r="A271" s="8" t="s">
        <v>232</v>
      </c>
      <c r="B271" s="9" t="s">
        <v>256</v>
      </c>
    </row>
    <row r="272" customFormat="false" ht="12" hidden="false" customHeight="false" outlineLevel="0" collapsed="false">
      <c r="A272" s="8" t="s">
        <v>232</v>
      </c>
      <c r="B272" s="9" t="s">
        <v>256</v>
      </c>
    </row>
    <row r="273" customFormat="false" ht="12" hidden="false" customHeight="false" outlineLevel="0" collapsed="false">
      <c r="A273" s="8" t="s">
        <v>232</v>
      </c>
      <c r="B273" s="9" t="s">
        <v>257</v>
      </c>
    </row>
    <row r="274" customFormat="false" ht="12" hidden="false" customHeight="false" outlineLevel="0" collapsed="false">
      <c r="A274" s="8" t="s">
        <v>258</v>
      </c>
      <c r="B274" s="9" t="s">
        <v>259</v>
      </c>
    </row>
    <row r="275" customFormat="false" ht="12" hidden="false" customHeight="false" outlineLevel="0" collapsed="false">
      <c r="A275" s="8" t="s">
        <v>258</v>
      </c>
      <c r="B275" s="9" t="s">
        <v>259</v>
      </c>
    </row>
    <row r="276" customFormat="false" ht="12" hidden="false" customHeight="false" outlineLevel="0" collapsed="false">
      <c r="A276" s="8" t="s">
        <v>258</v>
      </c>
      <c r="B276" s="9" t="s">
        <v>260</v>
      </c>
    </row>
    <row r="277" customFormat="false" ht="12" hidden="false" customHeight="false" outlineLevel="0" collapsed="false">
      <c r="A277" s="8" t="s">
        <v>258</v>
      </c>
      <c r="B277" s="9" t="s">
        <v>261</v>
      </c>
    </row>
    <row r="278" customFormat="false" ht="12" hidden="false" customHeight="false" outlineLevel="0" collapsed="false">
      <c r="A278" s="8" t="s">
        <v>258</v>
      </c>
      <c r="B278" s="9" t="s">
        <v>261</v>
      </c>
    </row>
    <row r="279" customFormat="false" ht="12" hidden="false" customHeight="false" outlineLevel="0" collapsed="false">
      <c r="A279" s="8" t="s">
        <v>258</v>
      </c>
      <c r="B279" s="9" t="s">
        <v>214</v>
      </c>
    </row>
    <row r="280" customFormat="false" ht="12" hidden="false" customHeight="false" outlineLevel="0" collapsed="false">
      <c r="A280" s="8" t="s">
        <v>258</v>
      </c>
      <c r="B280" s="9" t="s">
        <v>214</v>
      </c>
    </row>
    <row r="281" customFormat="false" ht="12" hidden="false" customHeight="false" outlineLevel="0" collapsed="false">
      <c r="A281" s="8" t="s">
        <v>258</v>
      </c>
      <c r="B281" s="9" t="s">
        <v>215</v>
      </c>
    </row>
    <row r="282" customFormat="false" ht="12" hidden="false" customHeight="false" outlineLevel="0" collapsed="false">
      <c r="A282" s="8" t="s">
        <v>258</v>
      </c>
      <c r="B282" s="9" t="s">
        <v>215</v>
      </c>
    </row>
    <row r="283" customFormat="false" ht="12" hidden="false" customHeight="false" outlineLevel="0" collapsed="false">
      <c r="A283" s="8" t="s">
        <v>258</v>
      </c>
      <c r="B283" s="9" t="s">
        <v>216</v>
      </c>
    </row>
    <row r="284" customFormat="false" ht="12" hidden="false" customHeight="false" outlineLevel="0" collapsed="false">
      <c r="A284" s="8" t="s">
        <v>258</v>
      </c>
      <c r="B284" s="9" t="s">
        <v>216</v>
      </c>
    </row>
    <row r="285" customFormat="false" ht="12" hidden="false" customHeight="false" outlineLevel="0" collapsed="false">
      <c r="A285" s="8" t="s">
        <v>258</v>
      </c>
      <c r="B285" s="9" t="s">
        <v>262</v>
      </c>
    </row>
    <row r="286" customFormat="false" ht="12" hidden="false" customHeight="false" outlineLevel="0" collapsed="false">
      <c r="A286" s="8" t="s">
        <v>258</v>
      </c>
      <c r="B286" s="9" t="s">
        <v>262</v>
      </c>
    </row>
    <row r="287" customFormat="false" ht="12" hidden="false" customHeight="false" outlineLevel="0" collapsed="false">
      <c r="A287" s="8" t="s">
        <v>258</v>
      </c>
      <c r="B287" s="9" t="s">
        <v>217</v>
      </c>
    </row>
    <row r="288" customFormat="false" ht="12" hidden="false" customHeight="false" outlineLevel="0" collapsed="false">
      <c r="A288" s="8" t="s">
        <v>258</v>
      </c>
      <c r="B288" s="9" t="s">
        <v>217</v>
      </c>
    </row>
    <row r="289" customFormat="false" ht="12" hidden="false" customHeight="false" outlineLevel="0" collapsed="false">
      <c r="A289" s="8" t="s">
        <v>258</v>
      </c>
      <c r="B289" s="9" t="s">
        <v>263</v>
      </c>
    </row>
    <row r="290" customFormat="false" ht="12" hidden="false" customHeight="false" outlineLevel="0" collapsed="false">
      <c r="A290" s="8" t="s">
        <v>258</v>
      </c>
      <c r="B290" s="9" t="s">
        <v>263</v>
      </c>
    </row>
    <row r="291" customFormat="false" ht="12" hidden="false" customHeight="false" outlineLevel="0" collapsed="false">
      <c r="A291" s="8" t="s">
        <v>258</v>
      </c>
      <c r="B291" s="9" t="s">
        <v>218</v>
      </c>
    </row>
    <row r="292" customFormat="false" ht="12" hidden="false" customHeight="false" outlineLevel="0" collapsed="false">
      <c r="A292" s="8" t="s">
        <v>258</v>
      </c>
      <c r="B292" s="9" t="s">
        <v>218</v>
      </c>
    </row>
    <row r="293" customFormat="false" ht="12" hidden="false" customHeight="false" outlineLevel="0" collapsed="false">
      <c r="A293" s="8" t="s">
        <v>258</v>
      </c>
      <c r="B293" s="9" t="s">
        <v>264</v>
      </c>
    </row>
    <row r="294" customFormat="false" ht="12" hidden="false" customHeight="false" outlineLevel="0" collapsed="false">
      <c r="A294" s="8" t="s">
        <v>258</v>
      </c>
      <c r="B294" s="9" t="s">
        <v>264</v>
      </c>
    </row>
    <row r="295" customFormat="false" ht="12" hidden="false" customHeight="false" outlineLevel="0" collapsed="false">
      <c r="A295" s="8" t="s">
        <v>258</v>
      </c>
      <c r="B295" s="9" t="s">
        <v>219</v>
      </c>
    </row>
    <row r="296" customFormat="false" ht="12" hidden="false" customHeight="false" outlineLevel="0" collapsed="false">
      <c r="A296" s="8" t="s">
        <v>258</v>
      </c>
      <c r="B296" s="9" t="s">
        <v>219</v>
      </c>
    </row>
    <row r="297" customFormat="false" ht="12" hidden="false" customHeight="false" outlineLevel="0" collapsed="false">
      <c r="A297" s="8" t="s">
        <v>258</v>
      </c>
      <c r="B297" s="9" t="s">
        <v>220</v>
      </c>
    </row>
    <row r="298" customFormat="false" ht="12" hidden="false" customHeight="false" outlineLevel="0" collapsed="false">
      <c r="A298" s="8" t="s">
        <v>258</v>
      </c>
      <c r="B298" s="9" t="s">
        <v>220</v>
      </c>
    </row>
    <row r="299" customFormat="false" ht="12" hidden="false" customHeight="false" outlineLevel="0" collapsed="false">
      <c r="A299" s="8" t="s">
        <v>258</v>
      </c>
      <c r="B299" s="9" t="s">
        <v>265</v>
      </c>
    </row>
    <row r="300" customFormat="false" ht="12" hidden="false" customHeight="false" outlineLevel="0" collapsed="false">
      <c r="A300" s="8" t="s">
        <v>258</v>
      </c>
      <c r="B300" s="9" t="s">
        <v>265</v>
      </c>
    </row>
    <row r="301" customFormat="false" ht="12" hidden="false" customHeight="false" outlineLevel="0" collapsed="false">
      <c r="A301" s="8" t="s">
        <v>258</v>
      </c>
      <c r="B301" s="9" t="s">
        <v>266</v>
      </c>
    </row>
    <row r="302" customFormat="false" ht="12" hidden="false" customHeight="false" outlineLevel="0" collapsed="false">
      <c r="A302" s="8" t="s">
        <v>258</v>
      </c>
      <c r="B302" s="9" t="s">
        <v>266</v>
      </c>
    </row>
    <row r="303" customFormat="false" ht="12" hidden="false" customHeight="false" outlineLevel="0" collapsed="false">
      <c r="A303" s="8" t="s">
        <v>258</v>
      </c>
      <c r="B303" s="9" t="s">
        <v>267</v>
      </c>
    </row>
    <row r="304" customFormat="false" ht="12" hidden="false" customHeight="false" outlineLevel="0" collapsed="false">
      <c r="A304" s="8" t="s">
        <v>258</v>
      </c>
      <c r="B304" s="9" t="s">
        <v>267</v>
      </c>
    </row>
    <row r="305" customFormat="false" ht="12" hidden="false" customHeight="false" outlineLevel="0" collapsed="false">
      <c r="A305" s="8" t="s">
        <v>258</v>
      </c>
      <c r="B305" s="9" t="s">
        <v>268</v>
      </c>
    </row>
    <row r="306" customFormat="false" ht="12" hidden="false" customHeight="false" outlineLevel="0" collapsed="false">
      <c r="A306" s="8" t="s">
        <v>258</v>
      </c>
      <c r="B306" s="9" t="s">
        <v>268</v>
      </c>
    </row>
    <row r="307" customFormat="false" ht="12" hidden="false" customHeight="false" outlineLevel="0" collapsed="false">
      <c r="A307" s="8" t="s">
        <v>258</v>
      </c>
      <c r="B307" s="9" t="s">
        <v>221</v>
      </c>
    </row>
    <row r="308" customFormat="false" ht="12" hidden="false" customHeight="false" outlineLevel="0" collapsed="false">
      <c r="A308" s="8" t="s">
        <v>258</v>
      </c>
      <c r="B308" s="9" t="s">
        <v>221</v>
      </c>
    </row>
    <row r="309" customFormat="false" ht="12" hidden="false" customHeight="false" outlineLevel="0" collapsed="false">
      <c r="A309" s="8" t="s">
        <v>258</v>
      </c>
      <c r="B309" s="9" t="s">
        <v>221</v>
      </c>
    </row>
    <row r="310" customFormat="false" ht="12" hidden="false" customHeight="false" outlineLevel="0" collapsed="false">
      <c r="A310" s="8" t="s">
        <v>258</v>
      </c>
      <c r="B310" s="9" t="s">
        <v>221</v>
      </c>
    </row>
    <row r="311" customFormat="false" ht="12" hidden="false" customHeight="false" outlineLevel="0" collapsed="false">
      <c r="A311" s="8" t="s">
        <v>258</v>
      </c>
      <c r="B311" s="9" t="s">
        <v>222</v>
      </c>
    </row>
    <row r="312" customFormat="false" ht="12" hidden="false" customHeight="false" outlineLevel="0" collapsed="false">
      <c r="A312" s="8" t="s">
        <v>258</v>
      </c>
      <c r="B312" s="9" t="s">
        <v>222</v>
      </c>
    </row>
    <row r="313" customFormat="false" ht="12" hidden="false" customHeight="false" outlineLevel="0" collapsed="false">
      <c r="A313" s="8" t="s">
        <v>258</v>
      </c>
      <c r="B313" s="9" t="s">
        <v>223</v>
      </c>
    </row>
    <row r="314" customFormat="false" ht="12" hidden="false" customHeight="false" outlineLevel="0" collapsed="false">
      <c r="A314" s="8" t="s">
        <v>258</v>
      </c>
      <c r="B314" s="9" t="s">
        <v>223</v>
      </c>
    </row>
    <row r="315" customFormat="false" ht="12" hidden="false" customHeight="false" outlineLevel="0" collapsed="false">
      <c r="A315" s="8" t="s">
        <v>258</v>
      </c>
      <c r="B315" s="9" t="s">
        <v>224</v>
      </c>
    </row>
    <row r="316" customFormat="false" ht="12" hidden="false" customHeight="false" outlineLevel="0" collapsed="false">
      <c r="A316" s="8" t="s">
        <v>258</v>
      </c>
      <c r="B316" s="9" t="s">
        <v>224</v>
      </c>
    </row>
    <row r="317" customFormat="false" ht="12" hidden="false" customHeight="false" outlineLevel="0" collapsed="false">
      <c r="A317" s="8" t="s">
        <v>258</v>
      </c>
      <c r="B317" s="9" t="s">
        <v>225</v>
      </c>
    </row>
    <row r="318" customFormat="false" ht="12" hidden="false" customHeight="false" outlineLevel="0" collapsed="false">
      <c r="A318" s="8" t="s">
        <v>258</v>
      </c>
      <c r="B318" s="9" t="s">
        <v>225</v>
      </c>
    </row>
    <row r="319" customFormat="false" ht="12" hidden="false" customHeight="false" outlineLevel="0" collapsed="false">
      <c r="A319" s="8" t="s">
        <v>269</v>
      </c>
      <c r="B319" s="9" t="s">
        <v>270</v>
      </c>
    </row>
    <row r="320" customFormat="false" ht="12" hidden="false" customHeight="false" outlineLevel="0" collapsed="false">
      <c r="A320" s="8" t="s">
        <v>269</v>
      </c>
      <c r="B320" s="9" t="s">
        <v>271</v>
      </c>
    </row>
    <row r="321" customFormat="false" ht="12" hidden="false" customHeight="false" outlineLevel="0" collapsed="false">
      <c r="A321" s="8" t="s">
        <v>269</v>
      </c>
      <c r="B321" s="9" t="s">
        <v>272</v>
      </c>
    </row>
    <row r="322" customFormat="false" ht="12" hidden="false" customHeight="false" outlineLevel="0" collapsed="false">
      <c r="A322" s="8" t="s">
        <v>269</v>
      </c>
      <c r="B322" s="9" t="s">
        <v>273</v>
      </c>
    </row>
    <row r="323" customFormat="false" ht="12" hidden="false" customHeight="false" outlineLevel="0" collapsed="false">
      <c r="A323" s="8" t="s">
        <v>269</v>
      </c>
      <c r="B323" s="9" t="s">
        <v>274</v>
      </c>
    </row>
    <row r="324" customFormat="false" ht="12" hidden="false" customHeight="false" outlineLevel="0" collapsed="false">
      <c r="A324" s="8" t="s">
        <v>269</v>
      </c>
      <c r="B324" s="9" t="s">
        <v>275</v>
      </c>
    </row>
    <row r="325" customFormat="false" ht="12" hidden="false" customHeight="false" outlineLevel="0" collapsed="false">
      <c r="A325" s="8" t="s">
        <v>276</v>
      </c>
      <c r="B325" s="9" t="s">
        <v>277</v>
      </c>
    </row>
    <row r="326" customFormat="false" ht="12" hidden="false" customHeight="false" outlineLevel="0" collapsed="false">
      <c r="A326" s="8" t="s">
        <v>278</v>
      </c>
      <c r="B326" s="9" t="s">
        <v>279</v>
      </c>
    </row>
    <row r="327" customFormat="false" ht="12" hidden="false" customHeight="false" outlineLevel="0" collapsed="false">
      <c r="A327" s="8" t="s">
        <v>278</v>
      </c>
      <c r="B327" s="9" t="s">
        <v>280</v>
      </c>
    </row>
    <row r="328" customFormat="false" ht="12" hidden="false" customHeight="false" outlineLevel="0" collapsed="false">
      <c r="A328" s="8" t="s">
        <v>278</v>
      </c>
      <c r="B328" s="9" t="s">
        <v>281</v>
      </c>
    </row>
    <row r="329" customFormat="false" ht="12" hidden="false" customHeight="false" outlineLevel="0" collapsed="false">
      <c r="A329" s="8" t="s">
        <v>278</v>
      </c>
      <c r="B329" s="9" t="s">
        <v>282</v>
      </c>
    </row>
    <row r="330" customFormat="false" ht="12" hidden="false" customHeight="false" outlineLevel="0" collapsed="false">
      <c r="A330" s="8" t="s">
        <v>278</v>
      </c>
      <c r="B330" s="9" t="s">
        <v>283</v>
      </c>
    </row>
    <row r="331" customFormat="false" ht="12" hidden="false" customHeight="false" outlineLevel="0" collapsed="false">
      <c r="A331" s="8" t="s">
        <v>278</v>
      </c>
      <c r="B331" s="9" t="s">
        <v>284</v>
      </c>
    </row>
    <row r="332" customFormat="false" ht="12" hidden="false" customHeight="false" outlineLevel="0" collapsed="false">
      <c r="A332" s="8" t="s">
        <v>285</v>
      </c>
      <c r="B332" s="9" t="s">
        <v>286</v>
      </c>
    </row>
    <row r="333" customFormat="false" ht="12" hidden="false" customHeight="false" outlineLevel="0" collapsed="false">
      <c r="A333" s="8" t="s">
        <v>285</v>
      </c>
      <c r="B333" s="9" t="s">
        <v>261</v>
      </c>
    </row>
    <row r="334" customFormat="false" ht="12" hidden="false" customHeight="false" outlineLevel="0" collapsed="false">
      <c r="A334" s="8" t="s">
        <v>285</v>
      </c>
      <c r="B334" s="9" t="s">
        <v>214</v>
      </c>
    </row>
    <row r="335" customFormat="false" ht="12" hidden="false" customHeight="false" outlineLevel="0" collapsed="false">
      <c r="A335" s="8" t="s">
        <v>285</v>
      </c>
      <c r="B335" s="9" t="s">
        <v>214</v>
      </c>
    </row>
    <row r="336" customFormat="false" ht="12" hidden="false" customHeight="false" outlineLevel="0" collapsed="false">
      <c r="A336" s="8" t="s">
        <v>285</v>
      </c>
      <c r="B336" s="9" t="s">
        <v>215</v>
      </c>
    </row>
    <row r="337" customFormat="false" ht="12" hidden="false" customHeight="false" outlineLevel="0" collapsed="false">
      <c r="A337" s="8" t="s">
        <v>285</v>
      </c>
      <c r="B337" s="9" t="s">
        <v>215</v>
      </c>
    </row>
    <row r="338" customFormat="false" ht="12" hidden="false" customHeight="false" outlineLevel="0" collapsed="false">
      <c r="A338" s="8" t="s">
        <v>285</v>
      </c>
      <c r="B338" s="9" t="s">
        <v>216</v>
      </c>
    </row>
    <row r="339" customFormat="false" ht="12" hidden="false" customHeight="false" outlineLevel="0" collapsed="false">
      <c r="A339" s="8" t="s">
        <v>285</v>
      </c>
      <c r="B339" s="9" t="s">
        <v>262</v>
      </c>
    </row>
    <row r="340" customFormat="false" ht="12" hidden="false" customHeight="false" outlineLevel="0" collapsed="false">
      <c r="A340" s="8" t="s">
        <v>285</v>
      </c>
      <c r="B340" s="9" t="s">
        <v>262</v>
      </c>
    </row>
    <row r="341" customFormat="false" ht="12" hidden="false" customHeight="false" outlineLevel="0" collapsed="false">
      <c r="A341" s="8" t="s">
        <v>285</v>
      </c>
      <c r="B341" s="9" t="s">
        <v>217</v>
      </c>
    </row>
    <row r="342" customFormat="false" ht="12" hidden="false" customHeight="false" outlineLevel="0" collapsed="false">
      <c r="A342" s="8" t="s">
        <v>285</v>
      </c>
      <c r="B342" s="9" t="s">
        <v>263</v>
      </c>
    </row>
    <row r="343" customFormat="false" ht="12" hidden="false" customHeight="false" outlineLevel="0" collapsed="false">
      <c r="A343" s="8" t="s">
        <v>285</v>
      </c>
      <c r="B343" s="9" t="s">
        <v>218</v>
      </c>
    </row>
    <row r="344" customFormat="false" ht="12" hidden="false" customHeight="false" outlineLevel="0" collapsed="false">
      <c r="A344" s="8" t="s">
        <v>285</v>
      </c>
      <c r="B344" s="9" t="s">
        <v>218</v>
      </c>
    </row>
    <row r="345" customFormat="false" ht="12" hidden="false" customHeight="false" outlineLevel="0" collapsed="false">
      <c r="A345" s="8" t="s">
        <v>285</v>
      </c>
      <c r="B345" s="9" t="s">
        <v>264</v>
      </c>
    </row>
    <row r="346" customFormat="false" ht="12" hidden="false" customHeight="false" outlineLevel="0" collapsed="false">
      <c r="A346" s="8" t="s">
        <v>285</v>
      </c>
      <c r="B346" s="9" t="s">
        <v>264</v>
      </c>
    </row>
    <row r="347" customFormat="false" ht="12" hidden="false" customHeight="false" outlineLevel="0" collapsed="false">
      <c r="A347" s="8" t="s">
        <v>285</v>
      </c>
      <c r="B347" s="9" t="s">
        <v>219</v>
      </c>
    </row>
    <row r="348" customFormat="false" ht="12" hidden="false" customHeight="false" outlineLevel="0" collapsed="false">
      <c r="A348" s="8" t="s">
        <v>285</v>
      </c>
      <c r="B348" s="9" t="s">
        <v>219</v>
      </c>
    </row>
    <row r="349" customFormat="false" ht="12" hidden="false" customHeight="false" outlineLevel="0" collapsed="false">
      <c r="A349" s="8" t="s">
        <v>285</v>
      </c>
      <c r="B349" s="9" t="s">
        <v>220</v>
      </c>
    </row>
    <row r="350" customFormat="false" ht="12" hidden="false" customHeight="false" outlineLevel="0" collapsed="false">
      <c r="A350" s="8" t="s">
        <v>285</v>
      </c>
      <c r="B350" s="9" t="s">
        <v>265</v>
      </c>
    </row>
    <row r="351" customFormat="false" ht="12" hidden="false" customHeight="false" outlineLevel="0" collapsed="false">
      <c r="A351" s="8" t="s">
        <v>285</v>
      </c>
      <c r="B351" s="9" t="s">
        <v>265</v>
      </c>
    </row>
    <row r="352" customFormat="false" ht="12" hidden="false" customHeight="false" outlineLevel="0" collapsed="false">
      <c r="A352" s="8" t="s">
        <v>285</v>
      </c>
      <c r="B352" s="9" t="s">
        <v>268</v>
      </c>
    </row>
    <row r="353" customFormat="false" ht="12" hidden="false" customHeight="false" outlineLevel="0" collapsed="false">
      <c r="A353" s="8" t="s">
        <v>285</v>
      </c>
      <c r="B353" s="9" t="s">
        <v>221</v>
      </c>
    </row>
    <row r="354" customFormat="false" ht="12" hidden="false" customHeight="false" outlineLevel="0" collapsed="false">
      <c r="A354" s="8" t="s">
        <v>285</v>
      </c>
      <c r="B354" s="9" t="s">
        <v>221</v>
      </c>
    </row>
    <row r="355" customFormat="false" ht="12" hidden="false" customHeight="false" outlineLevel="0" collapsed="false">
      <c r="A355" s="8" t="s">
        <v>285</v>
      </c>
      <c r="B355" s="9" t="s">
        <v>222</v>
      </c>
    </row>
    <row r="356" customFormat="false" ht="12" hidden="false" customHeight="false" outlineLevel="0" collapsed="false">
      <c r="A356" s="8" t="s">
        <v>285</v>
      </c>
      <c r="B356" s="9" t="s">
        <v>222</v>
      </c>
    </row>
    <row r="357" customFormat="false" ht="12" hidden="false" customHeight="false" outlineLevel="0" collapsed="false">
      <c r="A357" s="8" t="s">
        <v>285</v>
      </c>
      <c r="B357" s="9" t="s">
        <v>223</v>
      </c>
    </row>
    <row r="358" customFormat="false" ht="12" hidden="false" customHeight="false" outlineLevel="0" collapsed="false">
      <c r="A358" s="8" t="s">
        <v>285</v>
      </c>
      <c r="B358" s="9" t="s">
        <v>223</v>
      </c>
    </row>
    <row r="359" customFormat="false" ht="12" hidden="false" customHeight="false" outlineLevel="0" collapsed="false">
      <c r="A359" s="8" t="s">
        <v>285</v>
      </c>
      <c r="B359" s="9" t="s">
        <v>224</v>
      </c>
    </row>
    <row r="360" customFormat="false" ht="12" hidden="false" customHeight="false" outlineLevel="0" collapsed="false">
      <c r="A360" s="8" t="s">
        <v>285</v>
      </c>
      <c r="B360" s="9" t="s">
        <v>225</v>
      </c>
    </row>
    <row r="361" customFormat="false" ht="12" hidden="false" customHeight="false" outlineLevel="0" collapsed="false">
      <c r="A361" s="8" t="s">
        <v>285</v>
      </c>
      <c r="B361" s="9" t="s">
        <v>225</v>
      </c>
    </row>
    <row r="362" customFormat="false" ht="12" hidden="false" customHeight="false" outlineLevel="0" collapsed="false">
      <c r="A362" s="8" t="s">
        <v>287</v>
      </c>
      <c r="B362" s="9" t="s">
        <v>288</v>
      </c>
    </row>
    <row r="363" customFormat="false" ht="12" hidden="false" customHeight="false" outlineLevel="0" collapsed="false">
      <c r="A363" s="8" t="s">
        <v>287</v>
      </c>
      <c r="B363" s="9" t="s">
        <v>289</v>
      </c>
    </row>
    <row r="364" customFormat="false" ht="12" hidden="false" customHeight="false" outlineLevel="0" collapsed="false">
      <c r="A364" s="8" t="s">
        <v>287</v>
      </c>
      <c r="B364" s="9" t="s">
        <v>290</v>
      </c>
    </row>
    <row r="365" customFormat="false" ht="12" hidden="false" customHeight="false" outlineLevel="0" collapsed="false">
      <c r="A365" s="8" t="s">
        <v>287</v>
      </c>
      <c r="B365" s="9" t="s">
        <v>291</v>
      </c>
    </row>
    <row r="366" customFormat="false" ht="12" hidden="false" customHeight="false" outlineLevel="0" collapsed="false">
      <c r="A366" s="8" t="s">
        <v>287</v>
      </c>
      <c r="B366" s="9" t="s">
        <v>292</v>
      </c>
    </row>
    <row r="367" customFormat="false" ht="12" hidden="false" customHeight="false" outlineLevel="0" collapsed="false">
      <c r="A367" s="8" t="s">
        <v>287</v>
      </c>
      <c r="B367" s="9" t="s">
        <v>293</v>
      </c>
    </row>
    <row r="368" customFormat="false" ht="12" hidden="false" customHeight="false" outlineLevel="0" collapsed="false">
      <c r="A368" s="8" t="s">
        <v>287</v>
      </c>
      <c r="B368" s="9" t="s">
        <v>294</v>
      </c>
    </row>
    <row r="369" customFormat="false" ht="12" hidden="false" customHeight="false" outlineLevel="0" collapsed="false">
      <c r="A369" s="8" t="s">
        <v>287</v>
      </c>
      <c r="B369" s="9" t="s">
        <v>295</v>
      </c>
    </row>
    <row r="370" customFormat="false" ht="12" hidden="false" customHeight="false" outlineLevel="0" collapsed="false">
      <c r="A370" s="8" t="s">
        <v>287</v>
      </c>
      <c r="B370" s="9" t="s">
        <v>296</v>
      </c>
    </row>
    <row r="371" customFormat="false" ht="12" hidden="false" customHeight="false" outlineLevel="0" collapsed="false">
      <c r="A371" s="8" t="s">
        <v>287</v>
      </c>
      <c r="B371" s="9" t="s">
        <v>297</v>
      </c>
    </row>
    <row r="372" customFormat="false" ht="12" hidden="false" customHeight="false" outlineLevel="0" collapsed="false">
      <c r="A372" s="8" t="s">
        <v>287</v>
      </c>
      <c r="B372" s="9" t="s">
        <v>297</v>
      </c>
    </row>
    <row r="373" customFormat="false" ht="12" hidden="false" customHeight="false" outlineLevel="0" collapsed="false">
      <c r="A373" s="8" t="s">
        <v>287</v>
      </c>
      <c r="B373" s="9" t="s">
        <v>298</v>
      </c>
    </row>
    <row r="374" customFormat="false" ht="12" hidden="false" customHeight="false" outlineLevel="0" collapsed="false">
      <c r="A374" s="8" t="s">
        <v>287</v>
      </c>
      <c r="B374" s="9" t="s">
        <v>299</v>
      </c>
    </row>
    <row r="375" customFormat="false" ht="12" hidden="false" customHeight="false" outlineLevel="0" collapsed="false">
      <c r="A375" s="8" t="s">
        <v>287</v>
      </c>
      <c r="B375" s="9" t="s">
        <v>300</v>
      </c>
    </row>
    <row r="376" customFormat="false" ht="12" hidden="false" customHeight="false" outlineLevel="0" collapsed="false">
      <c r="A376" s="8" t="s">
        <v>287</v>
      </c>
      <c r="B376" s="9" t="s">
        <v>301</v>
      </c>
    </row>
    <row r="377" customFormat="false" ht="12" hidden="false" customHeight="false" outlineLevel="0" collapsed="false">
      <c r="A377" s="8" t="s">
        <v>287</v>
      </c>
      <c r="B377" s="9" t="s">
        <v>302</v>
      </c>
    </row>
    <row r="378" customFormat="false" ht="12" hidden="false" customHeight="false" outlineLevel="0" collapsed="false">
      <c r="A378" s="8" t="s">
        <v>287</v>
      </c>
      <c r="B378" s="9" t="s">
        <v>303</v>
      </c>
    </row>
    <row r="379" customFormat="false" ht="12" hidden="false" customHeight="false" outlineLevel="0" collapsed="false">
      <c r="A379" s="8" t="s">
        <v>287</v>
      </c>
      <c r="B379" s="9" t="s">
        <v>303</v>
      </c>
    </row>
    <row r="380" customFormat="false" ht="12" hidden="false" customHeight="false" outlineLevel="0" collapsed="false">
      <c r="A380" s="8" t="s">
        <v>304</v>
      </c>
      <c r="B380" s="9" t="s">
        <v>305</v>
      </c>
    </row>
    <row r="381" customFormat="false" ht="12" hidden="false" customHeight="false" outlineLevel="0" collapsed="false">
      <c r="A381" s="8" t="s">
        <v>304</v>
      </c>
      <c r="B381" s="9" t="s">
        <v>306</v>
      </c>
    </row>
    <row r="382" customFormat="false" ht="12" hidden="false" customHeight="false" outlineLevel="0" collapsed="false">
      <c r="A382" s="8" t="s">
        <v>304</v>
      </c>
      <c r="B382" s="9" t="s">
        <v>306</v>
      </c>
    </row>
    <row r="383" customFormat="false" ht="12" hidden="false" customHeight="false" outlineLevel="0" collapsed="false">
      <c r="A383" s="8" t="s">
        <v>304</v>
      </c>
      <c r="B383" s="9" t="s">
        <v>307</v>
      </c>
    </row>
    <row r="384" customFormat="false" ht="12" hidden="false" customHeight="false" outlineLevel="0" collapsed="false">
      <c r="A384" s="8" t="s">
        <v>304</v>
      </c>
      <c r="B384" s="9" t="s">
        <v>308</v>
      </c>
    </row>
    <row r="385" customFormat="false" ht="12" hidden="false" customHeight="false" outlineLevel="0" collapsed="false">
      <c r="A385" s="8" t="s">
        <v>304</v>
      </c>
      <c r="B385" s="9" t="s">
        <v>309</v>
      </c>
    </row>
    <row r="386" customFormat="false" ht="12" hidden="false" customHeight="false" outlineLevel="0" collapsed="false">
      <c r="A386" s="8" t="s">
        <v>304</v>
      </c>
      <c r="B386" s="9" t="s">
        <v>309</v>
      </c>
    </row>
    <row r="387" customFormat="false" ht="12" hidden="false" customHeight="false" outlineLevel="0" collapsed="false">
      <c r="A387" s="8" t="s">
        <v>304</v>
      </c>
      <c r="B387" s="9" t="s">
        <v>310</v>
      </c>
    </row>
    <row r="388" customFormat="false" ht="12" hidden="false" customHeight="false" outlineLevel="0" collapsed="false">
      <c r="A388" s="8" t="s">
        <v>304</v>
      </c>
      <c r="B388" s="9" t="s">
        <v>311</v>
      </c>
    </row>
    <row r="389" customFormat="false" ht="12" hidden="false" customHeight="false" outlineLevel="0" collapsed="false">
      <c r="A389" s="8" t="s">
        <v>304</v>
      </c>
      <c r="B389" s="9" t="s">
        <v>311</v>
      </c>
    </row>
    <row r="390" customFormat="false" ht="12" hidden="false" customHeight="false" outlineLevel="0" collapsed="false">
      <c r="A390" s="8" t="s">
        <v>304</v>
      </c>
      <c r="B390" s="9" t="s">
        <v>312</v>
      </c>
    </row>
    <row r="391" customFormat="false" ht="12" hidden="false" customHeight="false" outlineLevel="0" collapsed="false">
      <c r="A391" s="8" t="s">
        <v>304</v>
      </c>
      <c r="B391" s="9" t="s">
        <v>313</v>
      </c>
    </row>
    <row r="392" customFormat="false" ht="12" hidden="false" customHeight="false" outlineLevel="0" collapsed="false">
      <c r="A392" s="8" t="s">
        <v>304</v>
      </c>
      <c r="B392" s="9" t="s">
        <v>314</v>
      </c>
    </row>
    <row r="393" customFormat="false" ht="12" hidden="false" customHeight="false" outlineLevel="0" collapsed="false">
      <c r="A393" s="8" t="s">
        <v>304</v>
      </c>
      <c r="B393" s="9" t="s">
        <v>315</v>
      </c>
    </row>
    <row r="394" customFormat="false" ht="12" hidden="false" customHeight="false" outlineLevel="0" collapsed="false">
      <c r="A394" s="8" t="s">
        <v>304</v>
      </c>
      <c r="B394" s="9" t="s">
        <v>316</v>
      </c>
    </row>
    <row r="395" customFormat="false" ht="12" hidden="false" customHeight="false" outlineLevel="0" collapsed="false">
      <c r="A395" s="8" t="s">
        <v>304</v>
      </c>
      <c r="B395" s="9" t="s">
        <v>317</v>
      </c>
    </row>
    <row r="396" customFormat="false" ht="12" hidden="false" customHeight="false" outlineLevel="0" collapsed="false">
      <c r="A396" s="8" t="s">
        <v>304</v>
      </c>
      <c r="B396" s="9" t="s">
        <v>318</v>
      </c>
    </row>
    <row r="397" customFormat="false" ht="12" hidden="false" customHeight="false" outlineLevel="0" collapsed="false">
      <c r="A397" s="8" t="s">
        <v>319</v>
      </c>
      <c r="B397" s="9" t="s">
        <v>320</v>
      </c>
    </row>
    <row r="398" customFormat="false" ht="12" hidden="false" customHeight="false" outlineLevel="0" collapsed="false">
      <c r="A398" s="8" t="s">
        <v>319</v>
      </c>
      <c r="B398" s="9" t="s">
        <v>321</v>
      </c>
    </row>
    <row r="399" customFormat="false" ht="12" hidden="false" customHeight="false" outlineLevel="0" collapsed="false">
      <c r="A399" s="8" t="s">
        <v>319</v>
      </c>
      <c r="B399" s="9" t="s">
        <v>322</v>
      </c>
    </row>
    <row r="400" customFormat="false" ht="12" hidden="false" customHeight="false" outlineLevel="0" collapsed="false">
      <c r="A400" s="8" t="s">
        <v>319</v>
      </c>
      <c r="B400" s="9" t="s">
        <v>323</v>
      </c>
    </row>
    <row r="401" customFormat="false" ht="12" hidden="false" customHeight="false" outlineLevel="0" collapsed="false">
      <c r="A401" s="8" t="s">
        <v>319</v>
      </c>
      <c r="B401" s="9" t="s">
        <v>324</v>
      </c>
    </row>
    <row r="402" customFormat="false" ht="12" hidden="false" customHeight="false" outlineLevel="0" collapsed="false">
      <c r="A402" s="8" t="s">
        <v>319</v>
      </c>
      <c r="B402" s="9" t="s">
        <v>325</v>
      </c>
    </row>
    <row r="403" customFormat="false" ht="12" hidden="false" customHeight="false" outlineLevel="0" collapsed="false">
      <c r="A403" s="8" t="s">
        <v>319</v>
      </c>
      <c r="B403" s="9" t="s">
        <v>326</v>
      </c>
    </row>
    <row r="404" customFormat="false" ht="12" hidden="false" customHeight="false" outlineLevel="0" collapsed="false">
      <c r="A404" s="8" t="s">
        <v>319</v>
      </c>
      <c r="B404" s="9" t="s">
        <v>327</v>
      </c>
    </row>
    <row r="405" customFormat="false" ht="12" hidden="false" customHeight="false" outlineLevel="0" collapsed="false">
      <c r="A405" s="8" t="s">
        <v>319</v>
      </c>
      <c r="B405" s="9" t="s">
        <v>328</v>
      </c>
    </row>
    <row r="406" customFormat="false" ht="12" hidden="false" customHeight="false" outlineLevel="0" collapsed="false">
      <c r="A406" s="8" t="s">
        <v>319</v>
      </c>
      <c r="B406" s="9" t="s">
        <v>329</v>
      </c>
    </row>
    <row r="407" customFormat="false" ht="12" hidden="false" customHeight="false" outlineLevel="0" collapsed="false">
      <c r="A407" s="8" t="s">
        <v>319</v>
      </c>
      <c r="B407" s="9" t="s">
        <v>330</v>
      </c>
    </row>
    <row r="408" customFormat="false" ht="12" hidden="false" customHeight="false" outlineLevel="0" collapsed="false">
      <c r="A408" s="8" t="s">
        <v>319</v>
      </c>
      <c r="B408" s="9" t="s">
        <v>331</v>
      </c>
    </row>
    <row r="409" customFormat="false" ht="12" hidden="false" customHeight="false" outlineLevel="0" collapsed="false">
      <c r="A409" s="8" t="s">
        <v>319</v>
      </c>
      <c r="B409" s="9" t="s">
        <v>332</v>
      </c>
    </row>
    <row r="410" customFormat="false" ht="12" hidden="false" customHeight="false" outlineLevel="0" collapsed="false">
      <c r="A410" s="8" t="s">
        <v>319</v>
      </c>
      <c r="B410" s="9" t="s">
        <v>333</v>
      </c>
    </row>
    <row r="411" customFormat="false" ht="12" hidden="false" customHeight="false" outlineLevel="0" collapsed="false">
      <c r="A411" s="8" t="s">
        <v>334</v>
      </c>
      <c r="B411" s="9" t="s">
        <v>335</v>
      </c>
    </row>
    <row r="412" customFormat="false" ht="12" hidden="false" customHeight="false" outlineLevel="0" collapsed="false">
      <c r="A412" s="8" t="s">
        <v>334</v>
      </c>
      <c r="B412" s="9" t="s">
        <v>336</v>
      </c>
    </row>
    <row r="413" customFormat="false" ht="12" hidden="false" customHeight="false" outlineLevel="0" collapsed="false">
      <c r="A413" s="8" t="s">
        <v>334</v>
      </c>
      <c r="B413" s="9" t="s">
        <v>337</v>
      </c>
    </row>
    <row r="414" customFormat="false" ht="12" hidden="false" customHeight="false" outlineLevel="0" collapsed="false">
      <c r="A414" s="8" t="s">
        <v>334</v>
      </c>
      <c r="B414" s="9" t="s">
        <v>338</v>
      </c>
    </row>
    <row r="415" customFormat="false" ht="12" hidden="false" customHeight="false" outlineLevel="0" collapsed="false">
      <c r="A415" s="8" t="s">
        <v>334</v>
      </c>
      <c r="B415" s="9" t="s">
        <v>339</v>
      </c>
    </row>
    <row r="416" customFormat="false" ht="12" hidden="false" customHeight="false" outlineLevel="0" collapsed="false">
      <c r="A416" s="8" t="s">
        <v>334</v>
      </c>
      <c r="B416" s="9" t="s">
        <v>339</v>
      </c>
    </row>
    <row r="417" customFormat="false" ht="12" hidden="false" customHeight="false" outlineLevel="0" collapsed="false">
      <c r="A417" s="8" t="s">
        <v>334</v>
      </c>
      <c r="B417" s="9" t="s">
        <v>340</v>
      </c>
    </row>
    <row r="418" customFormat="false" ht="12" hidden="false" customHeight="false" outlineLevel="0" collapsed="false">
      <c r="A418" s="8" t="s">
        <v>334</v>
      </c>
      <c r="B418" s="9" t="s">
        <v>341</v>
      </c>
    </row>
    <row r="419" customFormat="false" ht="12" hidden="false" customHeight="false" outlineLevel="0" collapsed="false">
      <c r="A419" s="8" t="s">
        <v>334</v>
      </c>
      <c r="B419" s="9" t="s">
        <v>342</v>
      </c>
    </row>
    <row r="420" customFormat="false" ht="12" hidden="false" customHeight="false" outlineLevel="0" collapsed="false">
      <c r="A420" s="8" t="s">
        <v>334</v>
      </c>
      <c r="B420" s="9" t="s">
        <v>343</v>
      </c>
    </row>
    <row r="421" customFormat="false" ht="12" hidden="false" customHeight="false" outlineLevel="0" collapsed="false">
      <c r="A421" s="8" t="s">
        <v>334</v>
      </c>
      <c r="B421" s="9" t="s">
        <v>344</v>
      </c>
    </row>
    <row r="422" customFormat="false" ht="12" hidden="false" customHeight="false" outlineLevel="0" collapsed="false">
      <c r="A422" s="8" t="s">
        <v>334</v>
      </c>
      <c r="B422" s="9" t="s">
        <v>345</v>
      </c>
    </row>
    <row r="423" customFormat="false" ht="12" hidden="false" customHeight="false" outlineLevel="0" collapsed="false">
      <c r="A423" s="8" t="s">
        <v>346</v>
      </c>
      <c r="B423" s="9" t="s">
        <v>347</v>
      </c>
    </row>
    <row r="424" customFormat="false" ht="12" hidden="false" customHeight="false" outlineLevel="0" collapsed="false">
      <c r="A424" s="8" t="s">
        <v>346</v>
      </c>
      <c r="B424" s="9" t="s">
        <v>348</v>
      </c>
    </row>
    <row r="425" customFormat="false" ht="12" hidden="false" customHeight="false" outlineLevel="0" collapsed="false">
      <c r="A425" s="8" t="s">
        <v>346</v>
      </c>
      <c r="B425" s="9" t="s">
        <v>349</v>
      </c>
    </row>
    <row r="426" customFormat="false" ht="12" hidden="false" customHeight="false" outlineLevel="0" collapsed="false">
      <c r="A426" s="8" t="s">
        <v>346</v>
      </c>
      <c r="B426" s="9" t="s">
        <v>350</v>
      </c>
    </row>
    <row r="427" customFormat="false" ht="12" hidden="false" customHeight="false" outlineLevel="0" collapsed="false">
      <c r="A427" s="8" t="s">
        <v>346</v>
      </c>
      <c r="B427" s="9" t="s">
        <v>351</v>
      </c>
    </row>
    <row r="428" customFormat="false" ht="12" hidden="false" customHeight="false" outlineLevel="0" collapsed="false">
      <c r="A428" s="8" t="s">
        <v>346</v>
      </c>
      <c r="B428" s="9" t="s">
        <v>352</v>
      </c>
    </row>
    <row r="429" customFormat="false" ht="12" hidden="false" customHeight="false" outlineLevel="0" collapsed="false">
      <c r="A429" s="8" t="s">
        <v>346</v>
      </c>
      <c r="B429" s="9" t="s">
        <v>353</v>
      </c>
    </row>
    <row r="430" customFormat="false" ht="12" hidden="false" customHeight="false" outlineLevel="0" collapsed="false">
      <c r="A430" s="8" t="s">
        <v>346</v>
      </c>
      <c r="B430" s="9" t="s">
        <v>354</v>
      </c>
    </row>
    <row r="431" customFormat="false" ht="12" hidden="false" customHeight="false" outlineLevel="0" collapsed="false">
      <c r="A431" s="8" t="s">
        <v>346</v>
      </c>
      <c r="B431" s="9" t="s">
        <v>355</v>
      </c>
    </row>
    <row r="432" customFormat="false" ht="12" hidden="false" customHeight="false" outlineLevel="0" collapsed="false">
      <c r="A432" s="8" t="s">
        <v>346</v>
      </c>
      <c r="B432" s="9" t="s">
        <v>356</v>
      </c>
    </row>
    <row r="433" customFormat="false" ht="12" hidden="false" customHeight="false" outlineLevel="0" collapsed="false">
      <c r="A433" s="8" t="s">
        <v>346</v>
      </c>
      <c r="B433" s="9" t="s">
        <v>357</v>
      </c>
    </row>
    <row r="434" customFormat="false" ht="12" hidden="false" customHeight="false" outlineLevel="0" collapsed="false">
      <c r="A434" s="8" t="s">
        <v>346</v>
      </c>
      <c r="B434" s="9" t="s">
        <v>358</v>
      </c>
    </row>
    <row r="435" customFormat="false" ht="12" hidden="false" customHeight="false" outlineLevel="0" collapsed="false">
      <c r="A435" s="8" t="s">
        <v>346</v>
      </c>
      <c r="B435" s="9" t="s">
        <v>359</v>
      </c>
    </row>
    <row r="436" customFormat="false" ht="12" hidden="false" customHeight="false" outlineLevel="0" collapsed="false">
      <c r="A436" s="8" t="s">
        <v>360</v>
      </c>
      <c r="B436" s="9" t="s">
        <v>361</v>
      </c>
    </row>
    <row r="437" customFormat="false" ht="12" hidden="false" customHeight="false" outlineLevel="0" collapsed="false">
      <c r="A437" s="8" t="s">
        <v>362</v>
      </c>
      <c r="B437" s="9" t="s">
        <v>363</v>
      </c>
    </row>
    <row r="438" customFormat="false" ht="12" hidden="false" customHeight="false" outlineLevel="0" collapsed="false">
      <c r="A438" s="8" t="s">
        <v>362</v>
      </c>
      <c r="B438" s="9" t="s">
        <v>364</v>
      </c>
    </row>
    <row r="439" customFormat="false" ht="12" hidden="false" customHeight="false" outlineLevel="0" collapsed="false">
      <c r="A439" s="8" t="s">
        <v>362</v>
      </c>
      <c r="B439" s="9" t="s">
        <v>365</v>
      </c>
    </row>
    <row r="440" customFormat="false" ht="12" hidden="false" customHeight="false" outlineLevel="0" collapsed="false">
      <c r="A440" s="8" t="s">
        <v>362</v>
      </c>
      <c r="B440" s="9" t="s">
        <v>366</v>
      </c>
    </row>
    <row r="441" customFormat="false" ht="12" hidden="false" customHeight="false" outlineLevel="0" collapsed="false">
      <c r="A441" s="8" t="s">
        <v>362</v>
      </c>
      <c r="B441" s="9" t="s">
        <v>367</v>
      </c>
    </row>
    <row r="442" customFormat="false" ht="12" hidden="false" customHeight="false" outlineLevel="0" collapsed="false">
      <c r="A442" s="8" t="s">
        <v>362</v>
      </c>
      <c r="B442" s="9" t="s">
        <v>368</v>
      </c>
    </row>
    <row r="443" customFormat="false" ht="12" hidden="false" customHeight="false" outlineLevel="0" collapsed="false">
      <c r="A443" s="8" t="s">
        <v>362</v>
      </c>
      <c r="B443" s="9" t="s">
        <v>369</v>
      </c>
    </row>
    <row r="444" customFormat="false" ht="12" hidden="false" customHeight="false" outlineLevel="0" collapsed="false">
      <c r="A444" s="8" t="s">
        <v>362</v>
      </c>
      <c r="B444" s="9" t="s">
        <v>370</v>
      </c>
    </row>
    <row r="445" customFormat="false" ht="12" hidden="false" customHeight="false" outlineLevel="0" collapsed="false">
      <c r="A445" s="8" t="s">
        <v>362</v>
      </c>
      <c r="B445" s="9" t="s">
        <v>371</v>
      </c>
    </row>
    <row r="446" customFormat="false" ht="12" hidden="false" customHeight="false" outlineLevel="0" collapsed="false">
      <c r="A446" s="8" t="s">
        <v>362</v>
      </c>
      <c r="B446" s="9" t="s">
        <v>372</v>
      </c>
    </row>
    <row r="447" customFormat="false" ht="12" hidden="false" customHeight="false" outlineLevel="0" collapsed="false">
      <c r="A447" s="8" t="s">
        <v>362</v>
      </c>
      <c r="B447" s="9" t="s">
        <v>373</v>
      </c>
    </row>
    <row r="448" customFormat="false" ht="12" hidden="false" customHeight="false" outlineLevel="0" collapsed="false">
      <c r="A448" s="8" t="s">
        <v>362</v>
      </c>
      <c r="B448" s="9" t="s">
        <v>374</v>
      </c>
    </row>
    <row r="449" customFormat="false" ht="12" hidden="false" customHeight="false" outlineLevel="0" collapsed="false">
      <c r="A449" s="8" t="s">
        <v>375</v>
      </c>
      <c r="B449" s="9" t="s">
        <v>376</v>
      </c>
    </row>
    <row r="450" customFormat="false" ht="12" hidden="false" customHeight="false" outlineLevel="0" collapsed="false">
      <c r="A450" s="8" t="s">
        <v>375</v>
      </c>
      <c r="B450" s="9" t="s">
        <v>377</v>
      </c>
    </row>
    <row r="451" customFormat="false" ht="12" hidden="false" customHeight="false" outlineLevel="0" collapsed="false">
      <c r="A451" s="8" t="s">
        <v>375</v>
      </c>
      <c r="B451" s="9" t="s">
        <v>378</v>
      </c>
    </row>
    <row r="452" customFormat="false" ht="12" hidden="false" customHeight="false" outlineLevel="0" collapsed="false">
      <c r="A452" s="8" t="s">
        <v>375</v>
      </c>
      <c r="B452" s="9" t="s">
        <v>379</v>
      </c>
    </row>
    <row r="453" customFormat="false" ht="12" hidden="false" customHeight="false" outlineLevel="0" collapsed="false">
      <c r="A453" s="8" t="s">
        <v>375</v>
      </c>
      <c r="B453" s="9" t="s">
        <v>380</v>
      </c>
    </row>
    <row r="454" customFormat="false" ht="12" hidden="false" customHeight="false" outlineLevel="0" collapsed="false">
      <c r="A454" s="8" t="s">
        <v>375</v>
      </c>
      <c r="B454" s="9" t="s">
        <v>381</v>
      </c>
    </row>
    <row r="455" customFormat="false" ht="12" hidden="false" customHeight="false" outlineLevel="0" collapsed="false">
      <c r="A455" s="8" t="s">
        <v>375</v>
      </c>
      <c r="B455" s="9" t="s">
        <v>382</v>
      </c>
    </row>
    <row r="456" customFormat="false" ht="12" hidden="false" customHeight="false" outlineLevel="0" collapsed="false">
      <c r="A456" s="8" t="s">
        <v>383</v>
      </c>
      <c r="B456" s="9" t="s">
        <v>384</v>
      </c>
    </row>
    <row r="457" customFormat="false" ht="12" hidden="false" customHeight="false" outlineLevel="0" collapsed="false">
      <c r="A457" s="8" t="s">
        <v>383</v>
      </c>
      <c r="B457" s="9" t="s">
        <v>385</v>
      </c>
    </row>
    <row r="458" customFormat="false" ht="12" hidden="false" customHeight="false" outlineLevel="0" collapsed="false">
      <c r="A458" s="8" t="s">
        <v>383</v>
      </c>
      <c r="B458" s="9" t="s">
        <v>386</v>
      </c>
    </row>
    <row r="459" customFormat="false" ht="12" hidden="false" customHeight="false" outlineLevel="0" collapsed="false">
      <c r="A459" s="8" t="s">
        <v>383</v>
      </c>
      <c r="B459" s="9" t="s">
        <v>387</v>
      </c>
    </row>
    <row r="460" customFormat="false" ht="12" hidden="false" customHeight="false" outlineLevel="0" collapsed="false">
      <c r="A460" s="8" t="s">
        <v>383</v>
      </c>
      <c r="B460" s="9" t="s">
        <v>388</v>
      </c>
    </row>
    <row r="461" customFormat="false" ht="12" hidden="false" customHeight="false" outlineLevel="0" collapsed="false">
      <c r="A461" s="8" t="s">
        <v>383</v>
      </c>
      <c r="B461" s="9" t="s">
        <v>389</v>
      </c>
    </row>
    <row r="462" customFormat="false" ht="13" hidden="false" customHeight="false" outlineLevel="0" collapsed="false">
      <c r="A462" s="10" t="s">
        <v>383</v>
      </c>
      <c r="B462" s="11" t="s">
        <v>390</v>
      </c>
    </row>
  </sheetData>
  <mergeCells count="1">
    <mergeCell ref="A1:D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90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pane xSplit="0" ySplit="4" topLeftCell="BM5" activePane="bottomLeft" state="frozen"/>
      <selection pane="topLeft" activeCell="A1" activeCellId="0" sqref="A1"/>
      <selection pane="bottomLeft" activeCell="I10" activeCellId="0" sqref="I10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2.82"/>
    <col collapsed="false" customWidth="true" hidden="false" outlineLevel="0" max="2" min="2" style="0" width="12.66"/>
    <col collapsed="false" customWidth="true" hidden="false" outlineLevel="0" max="3" min="3" style="0" width="13.33"/>
    <col collapsed="false" customWidth="true" hidden="false" outlineLevel="0" max="4" min="4" style="0" width="11.99"/>
    <col collapsed="false" customWidth="true" hidden="false" outlineLevel="0" max="5" min="5" style="0" width="10.5"/>
    <col collapsed="false" customWidth="true" hidden="false" outlineLevel="0" max="6" min="6" style="0" width="14.15"/>
  </cols>
  <sheetData>
    <row r="1" customFormat="false" ht="12" hidden="false" customHeight="false" outlineLevel="0" collapsed="false">
      <c r="B1" s="12" t="s">
        <v>391</v>
      </c>
      <c r="C1" s="12"/>
      <c r="D1" s="13"/>
    </row>
    <row r="2" customFormat="false" ht="13" hidden="false" customHeight="false" outlineLevel="0" collapsed="false">
      <c r="B2" s="14" t="s">
        <v>392</v>
      </c>
      <c r="C2" s="14"/>
      <c r="D2" s="15"/>
      <c r="E2" s="15"/>
    </row>
    <row r="3" customFormat="false" ht="18" hidden="false" customHeight="false" outlineLevel="0" collapsed="false">
      <c r="B3" s="16" t="s">
        <v>393</v>
      </c>
      <c r="C3" s="17"/>
      <c r="D3" s="18"/>
      <c r="E3" s="18"/>
      <c r="F3" s="19"/>
    </row>
    <row r="4" customFormat="false" ht="39" hidden="false" customHeight="true" outlineLevel="0" collapsed="false">
      <c r="B4" s="20" t="s">
        <v>394</v>
      </c>
      <c r="C4" s="21" t="s">
        <v>395</v>
      </c>
      <c r="D4" s="22" t="s">
        <v>396</v>
      </c>
      <c r="E4" s="22" t="s">
        <v>397</v>
      </c>
      <c r="F4" s="23" t="s">
        <v>398</v>
      </c>
    </row>
    <row r="5" customFormat="false" ht="12" hidden="false" customHeight="false" outlineLevel="0" collapsed="false">
      <c r="A5" s="24"/>
      <c r="B5" s="25" t="s">
        <v>258</v>
      </c>
      <c r="C5" s="26" t="s">
        <v>220</v>
      </c>
      <c r="D5" s="27" t="n">
        <v>9</v>
      </c>
      <c r="E5" s="27" t="n">
        <v>0</v>
      </c>
      <c r="F5" s="28" t="n">
        <v>9</v>
      </c>
      <c r="G5" s="29"/>
      <c r="H5" s="29"/>
      <c r="I5" s="30"/>
      <c r="J5" s="24"/>
    </row>
    <row r="6" customFormat="false" ht="12" hidden="false" customHeight="false" outlineLevel="0" collapsed="false">
      <c r="A6" s="24"/>
      <c r="B6" s="31" t="s">
        <v>285</v>
      </c>
      <c r="C6" s="32" t="s">
        <v>218</v>
      </c>
      <c r="D6" s="33" t="n">
        <v>6</v>
      </c>
      <c r="E6" s="33" t="n">
        <v>0</v>
      </c>
      <c r="F6" s="34" t="n">
        <v>6</v>
      </c>
      <c r="G6" s="29"/>
      <c r="H6" s="29"/>
      <c r="I6" s="30"/>
      <c r="J6" s="1"/>
      <c r="K6" s="35"/>
      <c r="L6" s="35"/>
      <c r="M6" s="35"/>
    </row>
    <row r="7" customFormat="false" ht="12" hidden="false" customHeight="false" outlineLevel="0" collapsed="false">
      <c r="A7" s="24"/>
      <c r="B7" s="31" t="s">
        <v>304</v>
      </c>
      <c r="C7" s="32" t="s">
        <v>309</v>
      </c>
      <c r="D7" s="33" t="n">
        <v>5</v>
      </c>
      <c r="E7" s="33" t="n">
        <v>2</v>
      </c>
      <c r="F7" s="34" t="n">
        <v>3</v>
      </c>
      <c r="G7" s="29"/>
      <c r="H7" s="29"/>
      <c r="I7" s="30"/>
      <c r="J7" s="1"/>
      <c r="K7" s="36"/>
      <c r="L7" s="36"/>
      <c r="M7" s="35"/>
    </row>
    <row r="8" customFormat="false" ht="12" hidden="false" customHeight="false" outlineLevel="0" collapsed="false">
      <c r="A8" s="24"/>
      <c r="B8" s="31" t="s">
        <v>3</v>
      </c>
      <c r="C8" s="32" t="s">
        <v>5</v>
      </c>
      <c r="D8" s="33" t="n">
        <v>4</v>
      </c>
      <c r="E8" s="33" t="n">
        <v>2</v>
      </c>
      <c r="F8" s="34" t="n">
        <v>2</v>
      </c>
      <c r="G8" s="29"/>
      <c r="H8" s="29"/>
      <c r="I8" s="30"/>
      <c r="J8" s="1"/>
      <c r="K8" s="35"/>
      <c r="L8" s="35"/>
      <c r="M8" s="35"/>
    </row>
    <row r="9" customFormat="false" ht="12" hidden="false" customHeight="false" outlineLevel="0" collapsed="false">
      <c r="A9" s="24"/>
      <c r="B9" s="31" t="s">
        <v>276</v>
      </c>
      <c r="C9" s="32" t="s">
        <v>277</v>
      </c>
      <c r="D9" s="33" t="n">
        <v>4</v>
      </c>
      <c r="E9" s="33" t="n">
        <v>0</v>
      </c>
      <c r="F9" s="34" t="n">
        <v>4</v>
      </c>
      <c r="G9" s="29"/>
      <c r="H9" s="29"/>
      <c r="I9" s="30"/>
      <c r="J9" s="1"/>
      <c r="K9" s="37"/>
      <c r="L9" s="37"/>
      <c r="M9" s="35"/>
    </row>
    <row r="10" customFormat="false" ht="12" hidden="false" customHeight="false" outlineLevel="0" collapsed="false">
      <c r="A10" s="24"/>
      <c r="B10" s="31" t="s">
        <v>23</v>
      </c>
      <c r="C10" s="32" t="s">
        <v>34</v>
      </c>
      <c r="D10" s="33" t="n">
        <v>3</v>
      </c>
      <c r="E10" s="33" t="n">
        <v>0</v>
      </c>
      <c r="F10" s="34" t="n">
        <v>3</v>
      </c>
      <c r="G10" s="29"/>
      <c r="H10" s="29"/>
      <c r="I10" s="30"/>
      <c r="J10" s="1"/>
      <c r="K10" s="37"/>
      <c r="L10" s="37"/>
      <c r="M10" s="35"/>
    </row>
    <row r="11" customFormat="false" ht="12" hidden="false" customHeight="false" outlineLevel="0" collapsed="false">
      <c r="A11" s="24"/>
      <c r="B11" s="31" t="s">
        <v>133</v>
      </c>
      <c r="C11" s="32" t="s">
        <v>160</v>
      </c>
      <c r="D11" s="33" t="n">
        <v>3</v>
      </c>
      <c r="E11" s="33" t="n">
        <v>0</v>
      </c>
      <c r="F11" s="34" t="n">
        <v>3</v>
      </c>
      <c r="G11" s="29"/>
      <c r="H11" s="29"/>
      <c r="I11" s="30"/>
      <c r="J11" s="1"/>
      <c r="K11" s="15"/>
      <c r="L11" s="15"/>
      <c r="M11" s="35"/>
    </row>
    <row r="12" customFormat="false" ht="12" hidden="false" customHeight="false" outlineLevel="0" collapsed="false">
      <c r="A12" s="24"/>
      <c r="B12" s="31" t="s">
        <v>195</v>
      </c>
      <c r="C12" s="32" t="s">
        <v>201</v>
      </c>
      <c r="D12" s="33" t="n">
        <v>3</v>
      </c>
      <c r="E12" s="33" t="n">
        <v>1</v>
      </c>
      <c r="F12" s="34" t="n">
        <v>2</v>
      </c>
      <c r="G12" s="29"/>
      <c r="H12" s="29"/>
      <c r="I12" s="30"/>
      <c r="J12" s="1"/>
      <c r="K12" s="15"/>
      <c r="L12" s="15"/>
      <c r="M12" s="35"/>
    </row>
    <row r="13" customFormat="false" ht="12" hidden="false" customHeight="false" outlineLevel="0" collapsed="false">
      <c r="A13" s="24"/>
      <c r="B13" s="31" t="s">
        <v>232</v>
      </c>
      <c r="C13" s="32" t="s">
        <v>242</v>
      </c>
      <c r="D13" s="33" t="n">
        <v>3</v>
      </c>
      <c r="E13" s="33" t="n">
        <v>0</v>
      </c>
      <c r="F13" s="34" t="n">
        <v>3</v>
      </c>
      <c r="G13" s="29"/>
      <c r="H13" s="29"/>
      <c r="I13" s="30"/>
      <c r="J13" s="1"/>
      <c r="K13" s="37"/>
      <c r="L13" s="37"/>
      <c r="M13" s="35"/>
    </row>
    <row r="14" customFormat="false" ht="12" hidden="false" customHeight="false" outlineLevel="0" collapsed="false">
      <c r="A14" s="24"/>
      <c r="B14" s="31" t="s">
        <v>258</v>
      </c>
      <c r="C14" s="32" t="s">
        <v>217</v>
      </c>
      <c r="D14" s="33" t="n">
        <v>3</v>
      </c>
      <c r="E14" s="33" t="n">
        <v>1</v>
      </c>
      <c r="F14" s="34" t="n">
        <v>2</v>
      </c>
      <c r="G14" s="29"/>
      <c r="H14" s="29"/>
      <c r="I14" s="30"/>
      <c r="J14" s="1"/>
      <c r="K14" s="15"/>
      <c r="L14" s="15"/>
      <c r="M14" s="35"/>
    </row>
    <row r="15" customFormat="false" ht="12" hidden="false" customHeight="false" outlineLevel="0" collapsed="false">
      <c r="A15" s="24"/>
      <c r="B15" s="31" t="s">
        <v>285</v>
      </c>
      <c r="C15" s="32" t="s">
        <v>216</v>
      </c>
      <c r="D15" s="33" t="n">
        <v>3</v>
      </c>
      <c r="E15" s="33" t="n">
        <v>0</v>
      </c>
      <c r="F15" s="34" t="n">
        <v>3</v>
      </c>
      <c r="G15" s="29"/>
      <c r="H15" s="29"/>
      <c r="I15" s="30"/>
      <c r="J15" s="1"/>
      <c r="K15" s="37"/>
      <c r="L15" s="37"/>
      <c r="M15" s="35"/>
    </row>
    <row r="16" customFormat="false" ht="12" hidden="false" customHeight="false" outlineLevel="0" collapsed="false">
      <c r="A16" s="24"/>
      <c r="B16" s="31" t="s">
        <v>383</v>
      </c>
      <c r="C16" s="32" t="s">
        <v>389</v>
      </c>
      <c r="D16" s="33" t="n">
        <v>3</v>
      </c>
      <c r="E16" s="33" t="n">
        <v>0</v>
      </c>
      <c r="F16" s="34" t="n">
        <v>3</v>
      </c>
      <c r="G16" s="29"/>
      <c r="H16" s="29"/>
      <c r="I16" s="30"/>
      <c r="J16" s="1"/>
      <c r="K16" s="37"/>
      <c r="L16" s="37"/>
      <c r="M16" s="35"/>
    </row>
    <row r="17" customFormat="false" ht="12" hidden="false" customHeight="false" outlineLevel="0" collapsed="false">
      <c r="A17" s="24"/>
      <c r="B17" s="31" t="s">
        <v>3</v>
      </c>
      <c r="C17" s="32" t="s">
        <v>10</v>
      </c>
      <c r="D17" s="33" t="n">
        <v>2</v>
      </c>
      <c r="E17" s="33" t="n">
        <v>0</v>
      </c>
      <c r="F17" s="34" t="n">
        <v>2</v>
      </c>
      <c r="G17" s="29"/>
      <c r="H17" s="29"/>
      <c r="I17" s="30"/>
      <c r="J17" s="1"/>
      <c r="K17" s="15"/>
      <c r="L17" s="15"/>
      <c r="M17" s="35"/>
    </row>
    <row r="18" customFormat="false" ht="12" hidden="false" customHeight="false" outlineLevel="0" collapsed="false">
      <c r="A18" s="24"/>
      <c r="B18" s="31" t="s">
        <v>37</v>
      </c>
      <c r="C18" s="32" t="s">
        <v>71</v>
      </c>
      <c r="D18" s="33" t="n">
        <v>2</v>
      </c>
      <c r="E18" s="33" t="n">
        <v>0</v>
      </c>
      <c r="F18" s="34" t="n">
        <v>2</v>
      </c>
      <c r="G18" s="29"/>
      <c r="H18" s="29"/>
      <c r="I18" s="30"/>
      <c r="J18" s="1"/>
      <c r="K18" s="37"/>
      <c r="L18" s="37"/>
      <c r="M18" s="35"/>
    </row>
    <row r="19" customFormat="false" ht="12" hidden="false" customHeight="false" outlineLevel="0" collapsed="false">
      <c r="A19" s="24"/>
      <c r="B19" s="31" t="s">
        <v>81</v>
      </c>
      <c r="C19" s="32" t="s">
        <v>82</v>
      </c>
      <c r="D19" s="33" t="n">
        <v>2</v>
      </c>
      <c r="E19" s="33" t="n">
        <v>0</v>
      </c>
      <c r="F19" s="34" t="n">
        <v>2</v>
      </c>
      <c r="G19" s="29"/>
      <c r="H19" s="29"/>
      <c r="I19" s="30"/>
      <c r="J19" s="1"/>
      <c r="K19" s="37"/>
      <c r="L19" s="37"/>
      <c r="M19" s="35"/>
    </row>
    <row r="20" customFormat="false" ht="12" hidden="false" customHeight="false" outlineLevel="0" collapsed="false">
      <c r="A20" s="24"/>
      <c r="B20" s="31" t="s">
        <v>204</v>
      </c>
      <c r="C20" s="32" t="s">
        <v>205</v>
      </c>
      <c r="D20" s="33" t="n">
        <v>2</v>
      </c>
      <c r="E20" s="33" t="n">
        <v>2</v>
      </c>
      <c r="F20" s="34" t="n">
        <v>0</v>
      </c>
      <c r="G20" s="29"/>
      <c r="H20" s="29"/>
      <c r="I20" s="30"/>
      <c r="J20" s="1"/>
      <c r="K20" s="15"/>
      <c r="L20" s="15"/>
      <c r="M20" s="35"/>
    </row>
    <row r="21" customFormat="false" ht="12" hidden="false" customHeight="false" outlineLevel="0" collapsed="false">
      <c r="A21" s="24"/>
      <c r="B21" s="31" t="s">
        <v>213</v>
      </c>
      <c r="C21" s="32" t="s">
        <v>220</v>
      </c>
      <c r="D21" s="33" t="n">
        <v>2</v>
      </c>
      <c r="E21" s="33" t="n">
        <v>0</v>
      </c>
      <c r="F21" s="34" t="n">
        <v>2</v>
      </c>
      <c r="G21" s="29"/>
      <c r="H21" s="29"/>
      <c r="I21" s="30"/>
      <c r="J21" s="1"/>
      <c r="K21" s="15"/>
      <c r="L21" s="15"/>
      <c r="M21" s="35"/>
    </row>
    <row r="22" customFormat="false" ht="12" hidden="false" customHeight="false" outlineLevel="0" collapsed="false">
      <c r="A22" s="24"/>
      <c r="B22" s="31" t="s">
        <v>232</v>
      </c>
      <c r="C22" s="32" t="s">
        <v>237</v>
      </c>
      <c r="D22" s="33" t="n">
        <v>2</v>
      </c>
      <c r="E22" s="33" t="n">
        <v>0</v>
      </c>
      <c r="F22" s="34" t="n">
        <v>2</v>
      </c>
      <c r="G22" s="29"/>
      <c r="H22" s="29"/>
      <c r="I22" s="30"/>
      <c r="J22" s="1"/>
      <c r="K22" s="37"/>
      <c r="L22" s="37"/>
      <c r="M22" s="35"/>
    </row>
    <row r="23" customFormat="false" ht="12" hidden="false" customHeight="false" outlineLevel="0" collapsed="false">
      <c r="A23" s="24"/>
      <c r="B23" s="31" t="s">
        <v>232</v>
      </c>
      <c r="C23" s="32" t="s">
        <v>248</v>
      </c>
      <c r="D23" s="33" t="n">
        <v>2</v>
      </c>
      <c r="E23" s="33" t="n">
        <v>0</v>
      </c>
      <c r="F23" s="34" t="n">
        <v>2</v>
      </c>
      <c r="G23" s="38"/>
      <c r="H23" s="38"/>
      <c r="I23" s="35"/>
      <c r="J23" s="1"/>
      <c r="K23" s="36"/>
      <c r="L23" s="36"/>
      <c r="M23" s="35"/>
    </row>
    <row r="24" customFormat="false" ht="12" hidden="false" customHeight="false" outlineLevel="0" collapsed="false">
      <c r="A24" s="24"/>
      <c r="B24" s="31" t="s">
        <v>258</v>
      </c>
      <c r="C24" s="32" t="s">
        <v>215</v>
      </c>
      <c r="D24" s="33" t="n">
        <v>2</v>
      </c>
      <c r="E24" s="33" t="n">
        <v>0</v>
      </c>
      <c r="F24" s="34" t="n">
        <v>2</v>
      </c>
      <c r="G24" s="38"/>
      <c r="H24" s="38"/>
      <c r="J24" s="1"/>
      <c r="K24" s="15"/>
      <c r="L24" s="15"/>
      <c r="M24" s="35"/>
    </row>
    <row r="25" customFormat="false" ht="12" hidden="false" customHeight="false" outlineLevel="0" collapsed="false">
      <c r="A25" s="24"/>
      <c r="B25" s="31" t="s">
        <v>258</v>
      </c>
      <c r="C25" s="32" t="s">
        <v>223</v>
      </c>
      <c r="D25" s="33" t="n">
        <v>2</v>
      </c>
      <c r="E25" s="33" t="n">
        <v>0</v>
      </c>
      <c r="F25" s="34" t="n">
        <v>2</v>
      </c>
      <c r="J25" s="1"/>
      <c r="K25" s="35"/>
      <c r="L25" s="35"/>
      <c r="M25" s="35"/>
    </row>
    <row r="26" customFormat="false" ht="12" hidden="false" customHeight="false" outlineLevel="0" collapsed="false">
      <c r="A26" s="24"/>
      <c r="B26" s="31" t="s">
        <v>399</v>
      </c>
      <c r="C26" s="32" t="s">
        <v>400</v>
      </c>
      <c r="D26" s="33" t="n">
        <v>2</v>
      </c>
      <c r="E26" s="33" t="n">
        <v>1</v>
      </c>
      <c r="F26" s="34" t="n">
        <v>1</v>
      </c>
      <c r="J26" s="24"/>
    </row>
    <row r="27" customFormat="false" ht="12" hidden="false" customHeight="false" outlineLevel="0" collapsed="false">
      <c r="A27" s="24"/>
      <c r="B27" s="31" t="s">
        <v>285</v>
      </c>
      <c r="C27" s="32" t="s">
        <v>215</v>
      </c>
      <c r="D27" s="33" t="n">
        <v>2</v>
      </c>
      <c r="E27" s="33" t="n">
        <v>0</v>
      </c>
      <c r="F27" s="34" t="n">
        <v>2</v>
      </c>
      <c r="J27" s="24"/>
    </row>
    <row r="28" customFormat="false" ht="12" hidden="false" customHeight="false" outlineLevel="0" collapsed="false">
      <c r="A28" s="24"/>
      <c r="B28" s="31" t="s">
        <v>285</v>
      </c>
      <c r="C28" s="32" t="s">
        <v>225</v>
      </c>
      <c r="D28" s="33" t="n">
        <v>2</v>
      </c>
      <c r="E28" s="33" t="n">
        <v>0</v>
      </c>
      <c r="F28" s="34" t="n">
        <v>2</v>
      </c>
      <c r="J28" s="24"/>
    </row>
    <row r="29" customFormat="false" ht="12" hidden="false" customHeight="false" outlineLevel="0" collapsed="false">
      <c r="A29" s="24"/>
      <c r="B29" s="31" t="s">
        <v>287</v>
      </c>
      <c r="C29" s="32" t="s">
        <v>302</v>
      </c>
      <c r="D29" s="33" t="n">
        <v>2</v>
      </c>
      <c r="E29" s="33" t="n">
        <v>2</v>
      </c>
      <c r="F29" s="34" t="n">
        <v>0</v>
      </c>
      <c r="J29" s="24"/>
    </row>
    <row r="30" customFormat="false" ht="12" hidden="false" customHeight="false" outlineLevel="0" collapsed="false">
      <c r="A30" s="24"/>
      <c r="B30" s="31" t="s">
        <v>304</v>
      </c>
      <c r="C30" s="32" t="s">
        <v>306</v>
      </c>
      <c r="D30" s="33" t="n">
        <v>2</v>
      </c>
      <c r="E30" s="33" t="n">
        <v>0</v>
      </c>
      <c r="F30" s="34" t="n">
        <v>2</v>
      </c>
      <c r="J30" s="24"/>
    </row>
    <row r="31" customFormat="false" ht="12" hidden="false" customHeight="false" outlineLevel="0" collapsed="false">
      <c r="A31" s="24"/>
      <c r="B31" s="31" t="s">
        <v>304</v>
      </c>
      <c r="C31" s="32" t="s">
        <v>312</v>
      </c>
      <c r="D31" s="33" t="n">
        <v>2</v>
      </c>
      <c r="E31" s="33" t="n">
        <v>0</v>
      </c>
      <c r="F31" s="34" t="n">
        <v>2</v>
      </c>
      <c r="J31" s="24"/>
    </row>
    <row r="32" customFormat="false" ht="12" hidden="false" customHeight="false" outlineLevel="0" collapsed="false">
      <c r="A32" s="24"/>
      <c r="B32" s="31" t="s">
        <v>319</v>
      </c>
      <c r="C32" s="32" t="s">
        <v>328</v>
      </c>
      <c r="D32" s="33" t="n">
        <v>2</v>
      </c>
      <c r="E32" s="33" t="n">
        <v>0</v>
      </c>
      <c r="F32" s="34" t="n">
        <v>2</v>
      </c>
      <c r="J32" s="24"/>
    </row>
    <row r="33" customFormat="false" ht="12" hidden="false" customHeight="false" outlineLevel="0" collapsed="false">
      <c r="A33" s="24"/>
      <c r="B33" s="31" t="s">
        <v>334</v>
      </c>
      <c r="C33" s="32" t="s">
        <v>339</v>
      </c>
      <c r="D33" s="33" t="n">
        <v>2</v>
      </c>
      <c r="E33" s="33" t="n">
        <v>0</v>
      </c>
      <c r="F33" s="34" t="n">
        <v>2</v>
      </c>
      <c r="J33" s="24"/>
    </row>
    <row r="34" customFormat="false" ht="12" hidden="false" customHeight="false" outlineLevel="0" collapsed="false">
      <c r="A34" s="24"/>
      <c r="B34" s="31" t="s">
        <v>375</v>
      </c>
      <c r="C34" s="32" t="s">
        <v>381</v>
      </c>
      <c r="D34" s="33" t="n">
        <v>2</v>
      </c>
      <c r="E34" s="33" t="n">
        <v>0</v>
      </c>
      <c r="F34" s="34" t="n">
        <v>2</v>
      </c>
      <c r="J34" s="24"/>
    </row>
    <row r="35" customFormat="false" ht="12" hidden="false" customHeight="false" outlineLevel="0" collapsed="false">
      <c r="A35" s="24"/>
      <c r="B35" s="39" t="s">
        <v>3</v>
      </c>
      <c r="C35" s="40" t="s">
        <v>16</v>
      </c>
      <c r="D35" s="41" t="n">
        <v>1</v>
      </c>
      <c r="E35" s="41" t="n">
        <v>0</v>
      </c>
      <c r="F35" s="42" t="n">
        <v>1</v>
      </c>
      <c r="J35" s="24"/>
    </row>
    <row r="36" customFormat="false" ht="12" hidden="false" customHeight="false" outlineLevel="0" collapsed="false">
      <c r="A36" s="24"/>
      <c r="B36" s="39" t="s">
        <v>23</v>
      </c>
      <c r="C36" s="40" t="s">
        <v>31</v>
      </c>
      <c r="D36" s="41" t="n">
        <v>1</v>
      </c>
      <c r="E36" s="41" t="n">
        <v>0</v>
      </c>
      <c r="F36" s="42" t="n">
        <v>1</v>
      </c>
      <c r="J36" s="24"/>
    </row>
    <row r="37" customFormat="false" ht="12" hidden="false" customHeight="false" outlineLevel="0" collapsed="false">
      <c r="A37" s="24"/>
      <c r="B37" s="39" t="s">
        <v>37</v>
      </c>
      <c r="C37" s="40" t="s">
        <v>43</v>
      </c>
      <c r="D37" s="41" t="n">
        <v>1</v>
      </c>
      <c r="E37" s="41" t="n">
        <v>0</v>
      </c>
      <c r="F37" s="42" t="n">
        <v>1</v>
      </c>
      <c r="J37" s="24"/>
    </row>
    <row r="38" customFormat="false" ht="12" hidden="false" customHeight="false" outlineLevel="0" collapsed="false">
      <c r="A38" s="24"/>
      <c r="B38" s="39" t="s">
        <v>37</v>
      </c>
      <c r="C38" s="40" t="s">
        <v>70</v>
      </c>
      <c r="D38" s="41" t="n">
        <v>1</v>
      </c>
      <c r="E38" s="41" t="n">
        <v>0</v>
      </c>
      <c r="F38" s="42" t="n">
        <v>1</v>
      </c>
      <c r="J38" s="24"/>
    </row>
    <row r="39" customFormat="false" ht="12" hidden="false" customHeight="false" outlineLevel="0" collapsed="false">
      <c r="A39" s="24"/>
      <c r="B39" s="39" t="s">
        <v>83</v>
      </c>
      <c r="C39" s="40" t="s">
        <v>91</v>
      </c>
      <c r="D39" s="41" t="n">
        <v>1</v>
      </c>
      <c r="E39" s="41" t="n">
        <v>0</v>
      </c>
      <c r="F39" s="42" t="n">
        <v>1</v>
      </c>
      <c r="J39" s="24"/>
    </row>
    <row r="40" customFormat="false" ht="12" hidden="false" customHeight="false" outlineLevel="0" collapsed="false">
      <c r="A40" s="24"/>
      <c r="B40" s="39" t="s">
        <v>83</v>
      </c>
      <c r="C40" s="40" t="s">
        <v>92</v>
      </c>
      <c r="D40" s="41" t="n">
        <v>1</v>
      </c>
      <c r="E40" s="41" t="n">
        <v>0</v>
      </c>
      <c r="F40" s="42" t="n">
        <v>1</v>
      </c>
      <c r="J40" s="24"/>
    </row>
    <row r="41" customFormat="false" ht="12" hidden="false" customHeight="false" outlineLevel="0" collapsed="false">
      <c r="A41" s="24"/>
      <c r="B41" s="39" t="s">
        <v>401</v>
      </c>
      <c r="C41" s="40" t="s">
        <v>99</v>
      </c>
      <c r="D41" s="41" t="n">
        <v>1</v>
      </c>
      <c r="E41" s="41" t="n">
        <v>0</v>
      </c>
      <c r="F41" s="42" t="n">
        <v>1</v>
      </c>
      <c r="J41" s="24"/>
    </row>
    <row r="42" customFormat="false" ht="12" hidden="false" customHeight="false" outlineLevel="0" collapsed="false">
      <c r="A42" s="24"/>
      <c r="B42" s="39" t="s">
        <v>101</v>
      </c>
      <c r="C42" s="40" t="s">
        <v>125</v>
      </c>
      <c r="D42" s="41" t="n">
        <v>1</v>
      </c>
      <c r="E42" s="41" t="n">
        <v>0</v>
      </c>
      <c r="F42" s="42" t="n">
        <v>1</v>
      </c>
      <c r="J42" s="24"/>
    </row>
    <row r="43" customFormat="false" ht="12" hidden="false" customHeight="false" outlineLevel="0" collapsed="false">
      <c r="A43" s="24"/>
      <c r="B43" s="39" t="s">
        <v>133</v>
      </c>
      <c r="C43" s="40" t="s">
        <v>171</v>
      </c>
      <c r="D43" s="41" t="n">
        <v>1</v>
      </c>
      <c r="E43" s="41" t="n">
        <v>0</v>
      </c>
      <c r="F43" s="42" t="n">
        <v>1</v>
      </c>
      <c r="J43" s="24"/>
    </row>
    <row r="44" customFormat="false" ht="12" hidden="false" customHeight="false" outlineLevel="0" collapsed="false">
      <c r="A44" s="24"/>
      <c r="B44" s="39" t="s">
        <v>133</v>
      </c>
      <c r="C44" s="40" t="s">
        <v>177</v>
      </c>
      <c r="D44" s="41" t="n">
        <v>1</v>
      </c>
      <c r="E44" s="41" t="n">
        <v>0</v>
      </c>
      <c r="F44" s="42" t="n">
        <v>1</v>
      </c>
      <c r="J44" s="24"/>
    </row>
    <row r="45" customFormat="false" ht="12" hidden="false" customHeight="false" outlineLevel="0" collapsed="false">
      <c r="A45" s="24"/>
      <c r="B45" s="39" t="s">
        <v>195</v>
      </c>
      <c r="C45" s="40" t="s">
        <v>202</v>
      </c>
      <c r="D45" s="41" t="n">
        <v>1</v>
      </c>
      <c r="E45" s="41" t="n">
        <v>0</v>
      </c>
      <c r="F45" s="42" t="n">
        <v>1</v>
      </c>
      <c r="J45" s="24"/>
    </row>
    <row r="46" customFormat="false" ht="12" hidden="false" customHeight="false" outlineLevel="0" collapsed="false">
      <c r="A46" s="24"/>
      <c r="B46" s="39" t="s">
        <v>213</v>
      </c>
      <c r="C46" s="40" t="s">
        <v>217</v>
      </c>
      <c r="D46" s="41" t="n">
        <v>1</v>
      </c>
      <c r="E46" s="41" t="n">
        <v>0</v>
      </c>
      <c r="F46" s="42" t="n">
        <v>1</v>
      </c>
      <c r="J46" s="24"/>
    </row>
    <row r="47" customFormat="false" ht="12" hidden="false" customHeight="false" outlineLevel="0" collapsed="false">
      <c r="A47" s="24"/>
      <c r="B47" s="39" t="s">
        <v>228</v>
      </c>
      <c r="C47" s="40" t="s">
        <v>229</v>
      </c>
      <c r="D47" s="41" t="n">
        <v>1</v>
      </c>
      <c r="E47" s="41" t="n">
        <v>0</v>
      </c>
      <c r="F47" s="42" t="n">
        <v>1</v>
      </c>
      <c r="J47" s="1"/>
    </row>
    <row r="48" s="35" customFormat="true" ht="12" hidden="false" customHeight="false" outlineLevel="0" collapsed="false">
      <c r="A48" s="1"/>
      <c r="B48" s="43" t="s">
        <v>232</v>
      </c>
      <c r="C48" s="44" t="s">
        <v>235</v>
      </c>
      <c r="D48" s="45" t="n">
        <v>1</v>
      </c>
      <c r="E48" s="45" t="n">
        <v>0</v>
      </c>
      <c r="F48" s="46" t="n">
        <v>1</v>
      </c>
      <c r="J48" s="1"/>
    </row>
    <row r="49" customFormat="false" ht="12" hidden="false" customHeight="false" outlineLevel="0" collapsed="false">
      <c r="A49" s="24"/>
      <c r="B49" s="39" t="s">
        <v>232</v>
      </c>
      <c r="C49" s="40" t="s">
        <v>402</v>
      </c>
      <c r="D49" s="41" t="n">
        <v>1</v>
      </c>
      <c r="E49" s="41" t="n">
        <v>0</v>
      </c>
      <c r="F49" s="42" t="n">
        <v>1</v>
      </c>
      <c r="J49" s="1"/>
    </row>
    <row r="50" customFormat="false" ht="12" hidden="false" customHeight="false" outlineLevel="0" collapsed="false">
      <c r="A50" s="24"/>
      <c r="B50" s="39" t="s">
        <v>258</v>
      </c>
      <c r="C50" s="40" t="s">
        <v>214</v>
      </c>
      <c r="D50" s="41" t="n">
        <v>1</v>
      </c>
      <c r="E50" s="41" t="n">
        <v>1</v>
      </c>
      <c r="F50" s="42" t="n">
        <v>0</v>
      </c>
      <c r="J50" s="1"/>
    </row>
    <row r="51" customFormat="false" ht="12" hidden="false" customHeight="false" outlineLevel="0" collapsed="false">
      <c r="A51" s="24"/>
      <c r="B51" s="39" t="s">
        <v>258</v>
      </c>
      <c r="C51" s="40" t="s">
        <v>260</v>
      </c>
      <c r="D51" s="41" t="n">
        <v>1</v>
      </c>
      <c r="E51" s="41" t="n">
        <v>0</v>
      </c>
      <c r="F51" s="42" t="n">
        <v>1</v>
      </c>
      <c r="J51" s="1"/>
    </row>
    <row r="52" customFormat="false" ht="12" hidden="false" customHeight="false" outlineLevel="0" collapsed="false">
      <c r="A52" s="24"/>
      <c r="B52" s="39" t="s">
        <v>258</v>
      </c>
      <c r="C52" s="40" t="s">
        <v>261</v>
      </c>
      <c r="D52" s="41" t="n">
        <v>1</v>
      </c>
      <c r="E52" s="41" t="n">
        <v>0</v>
      </c>
      <c r="F52" s="42" t="n">
        <v>1</v>
      </c>
      <c r="J52" s="1"/>
    </row>
    <row r="53" customFormat="false" ht="12" hidden="false" customHeight="false" outlineLevel="0" collapsed="false">
      <c r="A53" s="24"/>
      <c r="B53" s="39" t="s">
        <v>399</v>
      </c>
      <c r="C53" s="40" t="s">
        <v>282</v>
      </c>
      <c r="D53" s="41" t="n">
        <v>1</v>
      </c>
      <c r="E53" s="41" t="n">
        <v>0</v>
      </c>
      <c r="F53" s="42" t="n">
        <v>1</v>
      </c>
      <c r="J53" s="1"/>
    </row>
    <row r="54" customFormat="false" ht="12" hidden="false" customHeight="false" outlineLevel="0" collapsed="false">
      <c r="A54" s="24"/>
      <c r="B54" s="39" t="s">
        <v>399</v>
      </c>
      <c r="C54" s="40" t="s">
        <v>403</v>
      </c>
      <c r="D54" s="41" t="n">
        <v>1</v>
      </c>
      <c r="E54" s="41" t="n">
        <v>0</v>
      </c>
      <c r="F54" s="42" t="n">
        <v>1</v>
      </c>
      <c r="J54" s="1"/>
    </row>
    <row r="55" customFormat="false" ht="12" hidden="false" customHeight="false" outlineLevel="0" collapsed="false">
      <c r="A55" s="24"/>
      <c r="B55" s="39" t="s">
        <v>285</v>
      </c>
      <c r="C55" s="40" t="s">
        <v>220</v>
      </c>
      <c r="D55" s="41" t="n">
        <v>1</v>
      </c>
      <c r="E55" s="41" t="n">
        <v>0</v>
      </c>
      <c r="F55" s="42" t="n">
        <v>1</v>
      </c>
      <c r="J55" s="1"/>
    </row>
    <row r="56" customFormat="false" ht="12" hidden="false" customHeight="false" outlineLevel="0" collapsed="false">
      <c r="A56" s="24"/>
      <c r="B56" s="39" t="s">
        <v>285</v>
      </c>
      <c r="C56" s="40" t="s">
        <v>224</v>
      </c>
      <c r="D56" s="41" t="n">
        <v>1</v>
      </c>
      <c r="E56" s="41" t="n">
        <v>0</v>
      </c>
      <c r="F56" s="42" t="n">
        <v>1</v>
      </c>
      <c r="J56" s="1"/>
    </row>
    <row r="57" customFormat="false" ht="12" hidden="false" customHeight="false" outlineLevel="0" collapsed="false">
      <c r="A57" s="24"/>
      <c r="B57" s="39" t="s">
        <v>287</v>
      </c>
      <c r="C57" s="40" t="s">
        <v>300</v>
      </c>
      <c r="D57" s="41" t="n">
        <v>1</v>
      </c>
      <c r="E57" s="41" t="n">
        <v>0</v>
      </c>
      <c r="F57" s="42" t="n">
        <v>1</v>
      </c>
      <c r="J57" s="1"/>
    </row>
    <row r="58" s="35" customFormat="true" ht="12" hidden="false" customHeight="false" outlineLevel="0" collapsed="false">
      <c r="A58" s="1"/>
      <c r="B58" s="43" t="s">
        <v>319</v>
      </c>
      <c r="C58" s="44" t="s">
        <v>330</v>
      </c>
      <c r="D58" s="45" t="n">
        <v>1</v>
      </c>
      <c r="E58" s="45" t="n">
        <v>0</v>
      </c>
      <c r="F58" s="46" t="n">
        <v>1</v>
      </c>
      <c r="J58" s="1"/>
    </row>
    <row r="59" customFormat="false" ht="12" hidden="false" customHeight="false" outlineLevel="0" collapsed="false">
      <c r="A59" s="24"/>
      <c r="B59" s="39" t="s">
        <v>319</v>
      </c>
      <c r="C59" s="40" t="s">
        <v>332</v>
      </c>
      <c r="D59" s="41" t="n">
        <v>1</v>
      </c>
      <c r="E59" s="41" t="n">
        <v>0</v>
      </c>
      <c r="F59" s="42" t="n">
        <v>1</v>
      </c>
      <c r="J59" s="1"/>
    </row>
    <row r="60" customFormat="false" ht="12" hidden="false" customHeight="false" outlineLevel="0" collapsed="false">
      <c r="A60" s="24"/>
      <c r="B60" s="39" t="s">
        <v>334</v>
      </c>
      <c r="C60" s="40" t="s">
        <v>345</v>
      </c>
      <c r="D60" s="41" t="n">
        <v>1</v>
      </c>
      <c r="E60" s="41" t="n">
        <v>0</v>
      </c>
      <c r="F60" s="42" t="n">
        <v>1</v>
      </c>
      <c r="G60" s="1"/>
    </row>
    <row r="61" customFormat="false" ht="12" hidden="false" customHeight="false" outlineLevel="0" collapsed="false">
      <c r="A61" s="24"/>
      <c r="B61" s="39" t="s">
        <v>362</v>
      </c>
      <c r="C61" s="40" t="s">
        <v>363</v>
      </c>
      <c r="D61" s="41" t="n">
        <v>1</v>
      </c>
      <c r="E61" s="41" t="n">
        <v>0</v>
      </c>
      <c r="F61" s="42" t="n">
        <v>1</v>
      </c>
      <c r="G61" s="1"/>
    </row>
    <row r="62" customFormat="false" ht="12" hidden="false" customHeight="false" outlineLevel="0" collapsed="false">
      <c r="A62" s="24"/>
      <c r="B62" s="39" t="s">
        <v>362</v>
      </c>
      <c r="C62" s="40" t="s">
        <v>368</v>
      </c>
      <c r="D62" s="41" t="n">
        <v>1</v>
      </c>
      <c r="E62" s="41" t="n">
        <v>0</v>
      </c>
      <c r="F62" s="42" t="n">
        <v>1</v>
      </c>
      <c r="G62" s="1"/>
    </row>
    <row r="63" customFormat="false" ht="12" hidden="false" customHeight="false" outlineLevel="0" collapsed="false">
      <c r="A63" s="24"/>
      <c r="B63" s="39" t="s">
        <v>362</v>
      </c>
      <c r="C63" s="40" t="s">
        <v>371</v>
      </c>
      <c r="D63" s="41" t="n">
        <v>1</v>
      </c>
      <c r="E63" s="41" t="n">
        <v>0</v>
      </c>
      <c r="F63" s="42" t="n">
        <v>1</v>
      </c>
      <c r="G63" s="1"/>
    </row>
    <row r="64" s="53" customFormat="true" ht="13" hidden="false" customHeight="false" outlineLevel="0" collapsed="false">
      <c r="A64" s="47"/>
      <c r="B64" s="48" t="s">
        <v>375</v>
      </c>
      <c r="C64" s="49" t="s">
        <v>380</v>
      </c>
      <c r="D64" s="50" t="n">
        <v>1</v>
      </c>
      <c r="E64" s="50" t="n">
        <v>0</v>
      </c>
      <c r="F64" s="51" t="n">
        <v>1</v>
      </c>
      <c r="G64" s="52"/>
    </row>
    <row r="65" customFormat="false" ht="12" hidden="false" customHeight="false" outlineLevel="0" collapsed="false">
      <c r="A65" s="24"/>
      <c r="B65" s="30"/>
      <c r="C65" s="30"/>
      <c r="D65" s="54" t="n">
        <f aca="false">SUM(D5:D64)</f>
        <v>115</v>
      </c>
      <c r="E65" s="54" t="n">
        <f aca="false">SUM(E5:E64)</f>
        <v>12</v>
      </c>
      <c r="F65" s="54" t="n">
        <f aca="false">SUM(F5:F64)</f>
        <v>103</v>
      </c>
      <c r="G65" s="24"/>
    </row>
    <row r="66" customFormat="false" ht="12" hidden="false" customHeight="false" outlineLevel="0" collapsed="false">
      <c r="A66" s="24"/>
      <c r="B66" s="30"/>
      <c r="C66" s="30"/>
      <c r="D66" s="54"/>
      <c r="E66" s="54"/>
      <c r="F66" s="54"/>
      <c r="G66" s="24"/>
    </row>
    <row r="67" customFormat="false" ht="12" hidden="false" customHeight="false" outlineLevel="0" collapsed="false">
      <c r="A67" s="24"/>
      <c r="B67" s="30"/>
      <c r="C67" s="30"/>
      <c r="D67" s="54"/>
      <c r="E67" s="54"/>
      <c r="F67" s="54"/>
      <c r="G67" s="24"/>
    </row>
    <row r="68" customFormat="false" ht="12" hidden="false" customHeight="false" outlineLevel="0" collapsed="false">
      <c r="A68" s="24"/>
      <c r="B68" s="30"/>
      <c r="C68" s="30"/>
      <c r="D68" s="54"/>
      <c r="E68" s="54"/>
      <c r="F68" s="54"/>
      <c r="G68" s="24"/>
    </row>
    <row r="69" customFormat="false" ht="12" hidden="false" customHeight="false" outlineLevel="0" collapsed="false">
      <c r="A69" s="24"/>
      <c r="B69" s="30"/>
      <c r="C69" s="30"/>
      <c r="D69" s="54"/>
      <c r="E69" s="54"/>
      <c r="F69" s="54"/>
      <c r="G69" s="24"/>
    </row>
    <row r="70" customFormat="false" ht="12" hidden="false" customHeight="false" outlineLevel="0" collapsed="false">
      <c r="A70" s="24"/>
      <c r="B70" s="30"/>
      <c r="C70" s="30"/>
      <c r="D70" s="54"/>
      <c r="E70" s="54"/>
      <c r="F70" s="54"/>
      <c r="G70" s="24"/>
    </row>
    <row r="71" customFormat="false" ht="12" hidden="false" customHeight="false" outlineLevel="0" collapsed="false">
      <c r="A71" s="24"/>
      <c r="B71" s="30"/>
      <c r="C71" s="30"/>
      <c r="D71" s="54"/>
      <c r="E71" s="54"/>
      <c r="F71" s="54"/>
      <c r="G71" s="24"/>
    </row>
    <row r="72" customFormat="false" ht="12" hidden="false" customHeight="false" outlineLevel="0" collapsed="false">
      <c r="A72" s="24"/>
      <c r="B72" s="30"/>
      <c r="C72" s="30"/>
      <c r="D72" s="54"/>
      <c r="E72" s="54"/>
      <c r="F72" s="54"/>
      <c r="G72" s="24"/>
    </row>
    <row r="73" customFormat="false" ht="12" hidden="false" customHeight="false" outlineLevel="0" collapsed="false">
      <c r="A73" s="24"/>
      <c r="B73" s="30"/>
      <c r="C73" s="30"/>
      <c r="D73" s="54"/>
      <c r="E73" s="54"/>
      <c r="F73" s="54"/>
      <c r="G73" s="24"/>
    </row>
    <row r="74" customFormat="false" ht="12" hidden="false" customHeight="false" outlineLevel="0" collapsed="false">
      <c r="A74" s="24"/>
      <c r="B74" s="30"/>
      <c r="C74" s="30"/>
      <c r="D74" s="54"/>
      <c r="E74" s="54"/>
      <c r="F74" s="54"/>
      <c r="G74" s="24"/>
    </row>
    <row r="75" customFormat="false" ht="12" hidden="false" customHeight="false" outlineLevel="0" collapsed="false">
      <c r="A75" s="24"/>
      <c r="B75" s="30"/>
      <c r="C75" s="30"/>
      <c r="D75" s="54"/>
      <c r="E75" s="54"/>
      <c r="F75" s="54"/>
      <c r="G75" s="24"/>
    </row>
    <row r="76" customFormat="false" ht="12" hidden="false" customHeight="false" outlineLevel="0" collapsed="false">
      <c r="A76" s="24"/>
      <c r="B76" s="30"/>
      <c r="C76" s="30"/>
      <c r="D76" s="54"/>
      <c r="E76" s="54"/>
      <c r="F76" s="54"/>
      <c r="G76" s="24"/>
    </row>
    <row r="77" customFormat="false" ht="12" hidden="false" customHeight="false" outlineLevel="0" collapsed="false">
      <c r="A77" s="24"/>
      <c r="B77" s="30"/>
      <c r="C77" s="30"/>
      <c r="D77" s="54"/>
      <c r="E77" s="54"/>
      <c r="F77" s="54"/>
      <c r="G77" s="24"/>
    </row>
    <row r="78" customFormat="false" ht="12" hidden="false" customHeight="false" outlineLevel="0" collapsed="false">
      <c r="A78" s="24"/>
      <c r="B78" s="30"/>
      <c r="C78" s="30"/>
      <c r="D78" s="54"/>
      <c r="E78" s="54"/>
      <c r="F78" s="54"/>
      <c r="G78" s="24"/>
    </row>
    <row r="79" customFormat="false" ht="12" hidden="false" customHeight="false" outlineLevel="0" collapsed="false">
      <c r="A79" s="24"/>
      <c r="B79" s="55"/>
      <c r="C79" s="55"/>
      <c r="D79" s="56"/>
      <c r="E79" s="54"/>
      <c r="F79" s="54"/>
      <c r="G79" s="24"/>
    </row>
    <row r="80" customFormat="false" ht="12" hidden="false" customHeight="false" outlineLevel="0" collapsed="false">
      <c r="A80" s="24"/>
      <c r="B80" s="57"/>
      <c r="C80" s="57"/>
      <c r="D80" s="58"/>
      <c r="E80" s="54"/>
      <c r="F80" s="54"/>
      <c r="G80" s="24"/>
    </row>
    <row r="81" customFormat="false" ht="12" hidden="false" customHeight="false" outlineLevel="0" collapsed="false">
      <c r="A81" s="24"/>
      <c r="B81" s="57"/>
      <c r="C81" s="57"/>
      <c r="D81" s="58"/>
      <c r="E81" s="54"/>
      <c r="F81" s="54"/>
      <c r="G81" s="24"/>
    </row>
    <row r="82" customFormat="false" ht="12" hidden="false" customHeight="false" outlineLevel="0" collapsed="false">
      <c r="A82" s="24"/>
      <c r="B82" s="57"/>
      <c r="C82" s="57"/>
      <c r="D82" s="58"/>
      <c r="E82" s="54"/>
      <c r="F82" s="54"/>
      <c r="G82" s="24"/>
    </row>
    <row r="83" customFormat="false" ht="12" hidden="false" customHeight="false" outlineLevel="0" collapsed="false">
      <c r="A83" s="24"/>
      <c r="B83" s="57"/>
      <c r="C83" s="57"/>
      <c r="D83" s="58"/>
      <c r="E83" s="54"/>
      <c r="F83" s="54"/>
      <c r="G83" s="24"/>
    </row>
    <row r="84" customFormat="false" ht="12" hidden="false" customHeight="false" outlineLevel="0" collapsed="false">
      <c r="A84" s="24"/>
      <c r="B84" s="57"/>
      <c r="C84" s="57"/>
      <c r="D84" s="58"/>
      <c r="E84" s="54"/>
      <c r="F84" s="54"/>
      <c r="G84" s="24"/>
    </row>
    <row r="85" customFormat="false" ht="12" hidden="false" customHeight="false" outlineLevel="0" collapsed="false">
      <c r="A85" s="24"/>
      <c r="B85" s="55"/>
      <c r="C85" s="55"/>
      <c r="D85" s="56"/>
      <c r="E85" s="54"/>
      <c r="F85" s="54"/>
      <c r="G85" s="24"/>
    </row>
    <row r="86" customFormat="false" ht="12" hidden="false" customHeight="false" outlineLevel="0" collapsed="false">
      <c r="A86" s="24"/>
      <c r="B86" s="55"/>
      <c r="C86" s="55"/>
      <c r="D86" s="56"/>
      <c r="E86" s="54"/>
      <c r="F86" s="54"/>
      <c r="G86" s="24"/>
    </row>
    <row r="87" customFormat="false" ht="12" hidden="false" customHeight="false" outlineLevel="0" collapsed="false">
      <c r="A87" s="24"/>
      <c r="B87" s="24"/>
      <c r="C87" s="24"/>
      <c r="D87" s="30"/>
      <c r="E87" s="24"/>
      <c r="F87" s="24"/>
      <c r="G87" s="24"/>
    </row>
    <row r="88" customFormat="false" ht="12" hidden="false" customHeight="false" outlineLevel="0" collapsed="false">
      <c r="A88" s="24"/>
      <c r="B88" s="24"/>
      <c r="C88" s="24"/>
      <c r="D88" s="24"/>
      <c r="E88" s="24"/>
      <c r="F88" s="24"/>
      <c r="G88" s="24"/>
    </row>
    <row r="89" customFormat="false" ht="12" hidden="false" customHeight="false" outlineLevel="0" collapsed="false">
      <c r="A89" s="24"/>
      <c r="B89" s="24"/>
      <c r="C89" s="24"/>
      <c r="D89" s="24"/>
      <c r="E89" s="24"/>
      <c r="F89" s="24"/>
      <c r="G89" s="24"/>
    </row>
    <row r="90" customFormat="false" ht="12" hidden="false" customHeight="false" outlineLevel="0" collapsed="false">
      <c r="A90" s="24"/>
      <c r="B90" s="24"/>
      <c r="C90" s="24"/>
      <c r="D90" s="24"/>
      <c r="E90" s="24"/>
      <c r="F90" s="24"/>
      <c r="G90" s="2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1" activeCellId="0" sqref="G21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21.32"/>
    <col collapsed="false" customWidth="true" hidden="false" outlineLevel="0" max="2" min="2" style="0" width="19.82"/>
    <col collapsed="false" customWidth="true" hidden="false" outlineLevel="0" max="3" min="3" style="0" width="18.49"/>
  </cols>
  <sheetData>
    <row r="1" customFormat="false" ht="22" hidden="false" customHeight="false" outlineLevel="0" collapsed="false">
      <c r="A1" s="59" t="s">
        <v>404</v>
      </c>
    </row>
    <row r="2" customFormat="false" ht="13" hidden="false" customHeight="false" outlineLevel="0" collapsed="false">
      <c r="A2" s="60" t="s">
        <v>405</v>
      </c>
      <c r="B2" s="61" t="s">
        <v>394</v>
      </c>
      <c r="C2" s="62" t="s">
        <v>395</v>
      </c>
    </row>
    <row r="3" customFormat="false" ht="12" hidden="false" customHeight="false" outlineLevel="0" collapsed="false">
      <c r="A3" s="63" t="s">
        <v>406</v>
      </c>
      <c r="B3" s="64" t="s">
        <v>3</v>
      </c>
      <c r="C3" s="65" t="s">
        <v>10</v>
      </c>
    </row>
    <row r="4" customFormat="false" ht="12" hidden="false" customHeight="false" outlineLevel="0" collapsed="false">
      <c r="A4" s="66" t="s">
        <v>407</v>
      </c>
      <c r="B4" s="67" t="s">
        <v>3</v>
      </c>
      <c r="C4" s="68" t="s">
        <v>16</v>
      </c>
    </row>
    <row r="5" customFormat="false" ht="12" hidden="false" customHeight="false" outlineLevel="0" collapsed="false">
      <c r="A5" s="66" t="s">
        <v>408</v>
      </c>
      <c r="B5" s="67" t="s">
        <v>3</v>
      </c>
      <c r="C5" s="68" t="s">
        <v>5</v>
      </c>
    </row>
    <row r="6" customFormat="false" ht="12" hidden="false" customHeight="false" outlineLevel="0" collapsed="false">
      <c r="A6" s="69" t="s">
        <v>409</v>
      </c>
      <c r="B6" s="70" t="s">
        <v>23</v>
      </c>
      <c r="C6" s="71" t="s">
        <v>28</v>
      </c>
    </row>
    <row r="7" customFormat="false" ht="12" hidden="false" customHeight="false" outlineLevel="0" collapsed="false">
      <c r="A7" s="69" t="s">
        <v>410</v>
      </c>
      <c r="B7" s="70" t="s">
        <v>23</v>
      </c>
      <c r="C7" s="71" t="s">
        <v>31</v>
      </c>
    </row>
    <row r="8" customFormat="false" ht="12" hidden="false" customHeight="false" outlineLevel="0" collapsed="false">
      <c r="A8" s="69" t="s">
        <v>411</v>
      </c>
      <c r="B8" s="70" t="s">
        <v>23</v>
      </c>
      <c r="C8" s="71" t="s">
        <v>34</v>
      </c>
    </row>
    <row r="9" customFormat="false" ht="12" hidden="false" customHeight="false" outlineLevel="0" collapsed="false">
      <c r="A9" s="69" t="s">
        <v>411</v>
      </c>
      <c r="B9" s="70" t="s">
        <v>23</v>
      </c>
      <c r="C9" s="71" t="s">
        <v>34</v>
      </c>
    </row>
    <row r="10" customFormat="false" ht="12" hidden="false" customHeight="false" outlineLevel="0" collapsed="false">
      <c r="A10" s="69" t="s">
        <v>411</v>
      </c>
      <c r="B10" s="70" t="s">
        <v>23</v>
      </c>
      <c r="C10" s="71" t="s">
        <v>34</v>
      </c>
    </row>
    <row r="11" customFormat="false" ht="12" hidden="false" customHeight="false" outlineLevel="0" collapsed="false">
      <c r="A11" s="66" t="s">
        <v>412</v>
      </c>
      <c r="B11" s="67" t="s">
        <v>37</v>
      </c>
      <c r="C11" s="68" t="s">
        <v>67</v>
      </c>
    </row>
    <row r="12" customFormat="false" ht="12" hidden="false" customHeight="false" outlineLevel="0" collapsed="false">
      <c r="A12" s="66" t="s">
        <v>413</v>
      </c>
      <c r="B12" s="67" t="s">
        <v>133</v>
      </c>
      <c r="C12" s="68" t="s">
        <v>160</v>
      </c>
    </row>
    <row r="13" customFormat="false" ht="12" hidden="false" customHeight="false" outlineLevel="0" collapsed="false">
      <c r="A13" s="66" t="s">
        <v>414</v>
      </c>
      <c r="B13" s="67" t="s">
        <v>195</v>
      </c>
      <c r="C13" s="68" t="s">
        <v>201</v>
      </c>
    </row>
    <row r="14" customFormat="false" ht="12" hidden="false" customHeight="false" outlineLevel="0" collapsed="false">
      <c r="A14" s="66" t="s">
        <v>415</v>
      </c>
      <c r="B14" s="67" t="s">
        <v>232</v>
      </c>
      <c r="C14" s="68" t="s">
        <v>256</v>
      </c>
    </row>
    <row r="15" customFormat="false" ht="12" hidden="false" customHeight="false" outlineLevel="0" collapsed="false">
      <c r="A15" s="66" t="s">
        <v>416</v>
      </c>
      <c r="B15" s="67" t="s">
        <v>232</v>
      </c>
      <c r="C15" s="68" t="s">
        <v>402</v>
      </c>
    </row>
    <row r="16" customFormat="false" ht="12" hidden="false" customHeight="false" outlineLevel="0" collapsed="false">
      <c r="A16" s="66" t="s">
        <v>417</v>
      </c>
      <c r="B16" s="67" t="s">
        <v>232</v>
      </c>
      <c r="C16" s="68" t="s">
        <v>239</v>
      </c>
    </row>
    <row r="17" customFormat="false" ht="12" hidden="false" customHeight="false" outlineLevel="0" collapsed="false">
      <c r="A17" s="66" t="s">
        <v>418</v>
      </c>
      <c r="B17" s="67" t="s">
        <v>232</v>
      </c>
      <c r="C17" s="68" t="s">
        <v>248</v>
      </c>
    </row>
    <row r="18" customFormat="false" ht="12" hidden="false" customHeight="false" outlineLevel="0" collapsed="false">
      <c r="A18" s="66" t="s">
        <v>419</v>
      </c>
      <c r="B18" s="67" t="s">
        <v>232</v>
      </c>
      <c r="C18" s="68" t="s">
        <v>242</v>
      </c>
    </row>
    <row r="19" customFormat="false" ht="12" hidden="false" customHeight="false" outlineLevel="0" collapsed="false">
      <c r="A19" s="66" t="s">
        <v>420</v>
      </c>
      <c r="B19" s="67" t="s">
        <v>232</v>
      </c>
      <c r="C19" s="68" t="s">
        <v>235</v>
      </c>
    </row>
    <row r="20" customFormat="false" ht="12" hidden="false" customHeight="false" outlineLevel="0" collapsed="false">
      <c r="A20" s="66" t="s">
        <v>421</v>
      </c>
      <c r="B20" s="67" t="s">
        <v>232</v>
      </c>
      <c r="C20" s="68" t="s">
        <v>237</v>
      </c>
    </row>
    <row r="21" customFormat="false" ht="12" hidden="false" customHeight="false" outlineLevel="0" collapsed="false">
      <c r="A21" s="66" t="s">
        <v>422</v>
      </c>
      <c r="B21" s="67" t="s">
        <v>258</v>
      </c>
      <c r="C21" s="68" t="s">
        <v>217</v>
      </c>
    </row>
    <row r="22" customFormat="false" ht="12" hidden="false" customHeight="false" outlineLevel="0" collapsed="false">
      <c r="A22" s="66" t="s">
        <v>423</v>
      </c>
      <c r="B22" s="67" t="s">
        <v>258</v>
      </c>
      <c r="C22" s="68" t="s">
        <v>262</v>
      </c>
    </row>
    <row r="23" customFormat="false" ht="12" hidden="false" customHeight="false" outlineLevel="0" collapsed="false">
      <c r="A23" s="66" t="s">
        <v>424</v>
      </c>
      <c r="B23" s="67" t="s">
        <v>258</v>
      </c>
      <c r="C23" s="68" t="s">
        <v>261</v>
      </c>
    </row>
    <row r="24" customFormat="false" ht="12" hidden="false" customHeight="false" outlineLevel="0" collapsed="false">
      <c r="A24" s="66" t="s">
        <v>425</v>
      </c>
      <c r="B24" s="67" t="s">
        <v>258</v>
      </c>
      <c r="C24" s="68" t="s">
        <v>215</v>
      </c>
    </row>
    <row r="25" customFormat="false" ht="12" hidden="false" customHeight="false" outlineLevel="0" collapsed="false">
      <c r="A25" s="66" t="s">
        <v>426</v>
      </c>
      <c r="B25" s="67" t="s">
        <v>258</v>
      </c>
      <c r="C25" s="68" t="s">
        <v>214</v>
      </c>
    </row>
    <row r="26" customFormat="false" ht="12" hidden="false" customHeight="false" outlineLevel="0" collapsed="false">
      <c r="A26" s="66" t="s">
        <v>427</v>
      </c>
      <c r="B26" s="67" t="s">
        <v>258</v>
      </c>
      <c r="C26" s="68" t="s">
        <v>216</v>
      </c>
    </row>
    <row r="27" customFormat="false" ht="12" hidden="false" customHeight="false" outlineLevel="0" collapsed="false">
      <c r="A27" s="66" t="s">
        <v>428</v>
      </c>
      <c r="B27" s="67" t="s">
        <v>258</v>
      </c>
      <c r="C27" s="68" t="s">
        <v>220</v>
      </c>
    </row>
    <row r="28" customFormat="false" ht="12" hidden="false" customHeight="false" outlineLevel="0" collapsed="false">
      <c r="A28" s="66" t="s">
        <v>429</v>
      </c>
      <c r="B28" s="67" t="s">
        <v>258</v>
      </c>
      <c r="C28" s="68" t="s">
        <v>260</v>
      </c>
    </row>
    <row r="29" customFormat="false" ht="12" hidden="false" customHeight="false" outlineLevel="0" collapsed="false">
      <c r="A29" s="66" t="s">
        <v>430</v>
      </c>
      <c r="B29" s="67" t="s">
        <v>258</v>
      </c>
      <c r="C29" s="68" t="s">
        <v>268</v>
      </c>
    </row>
    <row r="30" customFormat="false" ht="12" hidden="false" customHeight="false" outlineLevel="0" collapsed="false">
      <c r="A30" s="66" t="s">
        <v>431</v>
      </c>
      <c r="B30" s="67" t="s">
        <v>258</v>
      </c>
      <c r="C30" s="68" t="s">
        <v>223</v>
      </c>
    </row>
    <row r="31" customFormat="false" ht="12" hidden="false" customHeight="false" outlineLevel="0" collapsed="false">
      <c r="A31" s="66" t="s">
        <v>432</v>
      </c>
      <c r="B31" s="67" t="s">
        <v>285</v>
      </c>
      <c r="C31" s="68" t="s">
        <v>215</v>
      </c>
    </row>
    <row r="32" customFormat="false" ht="12" hidden="false" customHeight="false" outlineLevel="0" collapsed="false">
      <c r="A32" s="66" t="s">
        <v>433</v>
      </c>
      <c r="B32" s="67" t="s">
        <v>285</v>
      </c>
      <c r="C32" s="68" t="s">
        <v>216</v>
      </c>
    </row>
    <row r="33" customFormat="false" ht="12" hidden="false" customHeight="false" outlineLevel="0" collapsed="false">
      <c r="A33" s="66" t="s">
        <v>434</v>
      </c>
      <c r="B33" s="67" t="s">
        <v>285</v>
      </c>
      <c r="C33" s="68" t="s">
        <v>218</v>
      </c>
    </row>
    <row r="34" customFormat="false" ht="12" hidden="false" customHeight="false" outlineLevel="0" collapsed="false">
      <c r="A34" s="66" t="s">
        <v>435</v>
      </c>
      <c r="B34" s="67" t="s">
        <v>285</v>
      </c>
      <c r="C34" s="68" t="s">
        <v>224</v>
      </c>
    </row>
    <row r="35" customFormat="false" ht="12" hidden="false" customHeight="false" outlineLevel="0" collapsed="false">
      <c r="A35" s="66" t="s">
        <v>436</v>
      </c>
      <c r="B35" s="67" t="s">
        <v>285</v>
      </c>
      <c r="C35" s="68" t="s">
        <v>225</v>
      </c>
    </row>
    <row r="36" customFormat="false" ht="12" hidden="false" customHeight="false" outlineLevel="0" collapsed="false">
      <c r="A36" s="66" t="s">
        <v>437</v>
      </c>
      <c r="B36" s="67" t="s">
        <v>287</v>
      </c>
      <c r="C36" s="68" t="s">
        <v>302</v>
      </c>
    </row>
    <row r="37" customFormat="false" ht="12" hidden="false" customHeight="false" outlineLevel="0" collapsed="false">
      <c r="A37" s="66" t="s">
        <v>438</v>
      </c>
      <c r="B37" s="67" t="s">
        <v>287</v>
      </c>
      <c r="C37" s="68" t="s">
        <v>300</v>
      </c>
    </row>
    <row r="38" customFormat="false" ht="12" hidden="false" customHeight="false" outlineLevel="0" collapsed="false">
      <c r="A38" s="66" t="s">
        <v>439</v>
      </c>
      <c r="B38" s="67" t="s">
        <v>304</v>
      </c>
      <c r="C38" s="68" t="s">
        <v>306</v>
      </c>
    </row>
    <row r="39" customFormat="false" ht="12" hidden="false" customHeight="false" outlineLevel="0" collapsed="false">
      <c r="A39" s="66" t="s">
        <v>440</v>
      </c>
      <c r="B39" s="67" t="s">
        <v>304</v>
      </c>
      <c r="C39" s="68" t="s">
        <v>309</v>
      </c>
    </row>
    <row r="40" customFormat="false" ht="12" hidden="false" customHeight="false" outlineLevel="0" collapsed="false">
      <c r="A40" s="66" t="s">
        <v>441</v>
      </c>
      <c r="B40" s="67" t="s">
        <v>304</v>
      </c>
      <c r="C40" s="68" t="s">
        <v>312</v>
      </c>
    </row>
    <row r="41" customFormat="false" ht="12" hidden="false" customHeight="false" outlineLevel="0" collapsed="false">
      <c r="A41" s="66" t="s">
        <v>442</v>
      </c>
      <c r="B41" s="67" t="s">
        <v>37</v>
      </c>
      <c r="C41" s="68" t="s">
        <v>43</v>
      </c>
    </row>
    <row r="42" customFormat="false" ht="12" hidden="false" customHeight="false" outlineLevel="0" collapsed="false">
      <c r="A42" s="66" t="s">
        <v>443</v>
      </c>
      <c r="B42" s="67" t="s">
        <v>37</v>
      </c>
      <c r="C42" s="68" t="s">
        <v>71</v>
      </c>
    </row>
    <row r="43" customFormat="false" ht="12" hidden="false" customHeight="false" outlineLevel="0" collapsed="false">
      <c r="A43" s="66" t="s">
        <v>444</v>
      </c>
      <c r="B43" s="67" t="s">
        <v>37</v>
      </c>
      <c r="C43" s="68" t="s">
        <v>70</v>
      </c>
    </row>
    <row r="44" customFormat="false" ht="12" hidden="false" customHeight="false" outlineLevel="0" collapsed="false">
      <c r="A44" s="66" t="s">
        <v>445</v>
      </c>
      <c r="B44" s="67" t="s">
        <v>399</v>
      </c>
      <c r="C44" s="68" t="s">
        <v>400</v>
      </c>
    </row>
    <row r="45" customFormat="false" ht="12" hidden="false" customHeight="false" outlineLevel="0" collapsed="false">
      <c r="A45" s="66" t="s">
        <v>446</v>
      </c>
      <c r="B45" s="67" t="s">
        <v>399</v>
      </c>
      <c r="C45" s="68" t="s">
        <v>282</v>
      </c>
    </row>
    <row r="46" customFormat="false" ht="12" hidden="false" customHeight="false" outlineLevel="0" collapsed="false">
      <c r="A46" s="66" t="s">
        <v>447</v>
      </c>
      <c r="B46" s="67" t="s">
        <v>399</v>
      </c>
      <c r="C46" s="68" t="s">
        <v>403</v>
      </c>
    </row>
    <row r="47" customFormat="false" ht="12" hidden="false" customHeight="false" outlineLevel="0" collapsed="false">
      <c r="A47" s="66" t="s">
        <v>448</v>
      </c>
      <c r="B47" s="67" t="s">
        <v>133</v>
      </c>
      <c r="C47" s="68" t="s">
        <v>177</v>
      </c>
    </row>
    <row r="48" customFormat="false" ht="12" hidden="false" customHeight="false" outlineLevel="0" collapsed="false">
      <c r="A48" s="66" t="s">
        <v>449</v>
      </c>
      <c r="B48" s="67" t="s">
        <v>133</v>
      </c>
      <c r="C48" s="68" t="s">
        <v>171</v>
      </c>
    </row>
    <row r="49" customFormat="false" ht="12" hidden="false" customHeight="false" outlineLevel="0" collapsed="false">
      <c r="A49" s="66" t="s">
        <v>450</v>
      </c>
      <c r="B49" s="67" t="s">
        <v>195</v>
      </c>
      <c r="C49" s="68" t="s">
        <v>202</v>
      </c>
    </row>
    <row r="50" customFormat="false" ht="12" hidden="false" customHeight="false" outlineLevel="0" collapsed="false">
      <c r="A50" s="66" t="s">
        <v>451</v>
      </c>
      <c r="B50" s="67" t="s">
        <v>195</v>
      </c>
      <c r="C50" s="68" t="s">
        <v>452</v>
      </c>
    </row>
    <row r="51" customFormat="false" ht="12" hidden="false" customHeight="false" outlineLevel="0" collapsed="false">
      <c r="A51" s="66" t="s">
        <v>453</v>
      </c>
      <c r="B51" s="67" t="s">
        <v>204</v>
      </c>
      <c r="C51" s="68" t="s">
        <v>205</v>
      </c>
    </row>
    <row r="52" customFormat="false" ht="13" hidden="false" customHeight="false" outlineLevel="0" collapsed="false">
      <c r="A52" s="72" t="s">
        <v>454</v>
      </c>
      <c r="B52" s="73" t="s">
        <v>285</v>
      </c>
      <c r="C52" s="74" t="s">
        <v>22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5-16T15:33:52Z</dcterms:created>
  <dc:creator>Laura</dc:creator>
  <dc:description/>
  <dc:language>en-US</dc:language>
  <cp:lastModifiedBy>Aram Hezel</cp:lastModifiedBy>
  <dcterms:modified xsi:type="dcterms:W3CDTF">2011-01-19T15:08:33Z</dcterms:modified>
  <cp:revision>0</cp:revision>
  <dc:subject/>
  <dc:title/>
</cp:coreProperties>
</file>